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delahny/Dropbox/Tanning_bed_project/FiguresTable/"/>
    </mc:Choice>
  </mc:AlternateContent>
  <xr:revisionPtr revIDLastSave="0" documentId="13_ncr:1_{E2460D68-DA59-504B-A994-FD2084A0A8C2}" xr6:coauthVersionLast="47" xr6:coauthVersionMax="47" xr10:uidLastSave="{00000000-0000-0000-0000-000000000000}"/>
  <bookViews>
    <workbookView xWindow="0" yWindow="740" windowWidth="29400" windowHeight="16900" xr2:uid="{802C391F-CBFC-B447-87F9-C1F14505A589}"/>
  </bookViews>
  <sheets>
    <sheet name="TableS3" sheetId="1" r:id="rId1"/>
  </sheets>
  <definedNames>
    <definedName name="_xlnm._FilterDatabase" localSheetId="0" hidden="1">TableS3!$J$2:$J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2" uniqueCount="252">
  <si>
    <t>Patient and Cell Information</t>
  </si>
  <si>
    <t>RNA sequencing</t>
  </si>
  <si>
    <t>Donor</t>
  </si>
  <si>
    <t>Anatomic Site</t>
  </si>
  <si>
    <t>ID</t>
  </si>
  <si>
    <t>Number of cells in clone</t>
  </si>
  <si>
    <t>Target Coverage</t>
  </si>
  <si>
    <t>Duplicate Fraction</t>
  </si>
  <si>
    <t>Mono-Allelic Dropout Fraction Excluding Deletions</t>
  </si>
  <si>
    <t>Bi-Allelic Dropout Fraction Excluding Deletions</t>
  </si>
  <si>
    <t>RNA-Seq read count (millions)</t>
  </si>
  <si>
    <t>Transcripts with 0 reads</t>
  </si>
  <si>
    <t>Transcripts with 1-100 reads</t>
  </si>
  <si>
    <t>Transcripts with 101-1000 reads</t>
  </si>
  <si>
    <t>Transcripts with &gt; 1000 reads</t>
  </si>
  <si>
    <t>D28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2</t>
  </si>
  <si>
    <t>D45</t>
  </si>
  <si>
    <t>D46</t>
  </si>
  <si>
    <t>D47</t>
  </si>
  <si>
    <t>D49</t>
  </si>
  <si>
    <t>D50</t>
  </si>
  <si>
    <t>D54</t>
  </si>
  <si>
    <t>D55</t>
  </si>
  <si>
    <t>D58</t>
  </si>
  <si>
    <t>D59</t>
  </si>
  <si>
    <t>Left Shoulder</t>
  </si>
  <si>
    <t xml:space="preserve">Left Lower Back </t>
  </si>
  <si>
    <t xml:space="preserve">Right Lower Back </t>
  </si>
  <si>
    <t>Right Lower Back</t>
  </si>
  <si>
    <t xml:space="preserve">Right Mid Back </t>
  </si>
  <si>
    <t>Left Mid-Paraspinal Back</t>
  </si>
  <si>
    <t>Paraspinal Lower Back</t>
  </si>
  <si>
    <t>Right Upper Back</t>
  </si>
  <si>
    <t>Lower Back</t>
  </si>
  <si>
    <t>Shoulder</t>
  </si>
  <si>
    <t>D28_LSR01</t>
  </si>
  <si>
    <t>D28_LSR02</t>
  </si>
  <si>
    <t>D28_LSR03</t>
  </si>
  <si>
    <t>D28_LSR04</t>
  </si>
  <si>
    <t>D28_LSR05</t>
  </si>
  <si>
    <t>D28_LSR06</t>
  </si>
  <si>
    <t>D28_LSR07</t>
  </si>
  <si>
    <t>D31_LBK01</t>
  </si>
  <si>
    <t>D31_LBK02</t>
  </si>
  <si>
    <t>D31_LBK03</t>
  </si>
  <si>
    <t>D32_LBK01</t>
  </si>
  <si>
    <t>D32_LBK02</t>
  </si>
  <si>
    <t>D32_LBK03</t>
  </si>
  <si>
    <t>D32_LBK04</t>
  </si>
  <si>
    <t>D32_LBK05</t>
  </si>
  <si>
    <t>D32_LBK07</t>
  </si>
  <si>
    <t>D32_LBK08</t>
  </si>
  <si>
    <t>D33_LBK01</t>
  </si>
  <si>
    <t>D33_LBK02</t>
  </si>
  <si>
    <t>D33_LBK03</t>
  </si>
  <si>
    <t>D33_LBK04</t>
  </si>
  <si>
    <t>D33_LBK05</t>
  </si>
  <si>
    <t>D33_LBK06</t>
  </si>
  <si>
    <t>D33_LBK07</t>
  </si>
  <si>
    <t>D34_RBK01</t>
  </si>
  <si>
    <t>D34_RBK02</t>
  </si>
  <si>
    <t>D34_RBK03</t>
  </si>
  <si>
    <t>D34_RBK04</t>
  </si>
  <si>
    <t>D34_RBK05</t>
  </si>
  <si>
    <t>D34_RBK06</t>
  </si>
  <si>
    <t>D34_RBK07</t>
  </si>
  <si>
    <t>D35_RBK01</t>
  </si>
  <si>
    <t>D35_RBK02</t>
  </si>
  <si>
    <t>D36_RBK01</t>
  </si>
  <si>
    <t>D36_RBK02</t>
  </si>
  <si>
    <t>D36_RBK03</t>
  </si>
  <si>
    <t>D36_RBK04</t>
  </si>
  <si>
    <t>D36_RBK05</t>
  </si>
  <si>
    <t>D36_RBK06</t>
  </si>
  <si>
    <t>D36_RBK07</t>
  </si>
  <si>
    <t>D36_RBK08</t>
  </si>
  <si>
    <t>D37_RBK02</t>
  </si>
  <si>
    <t>D37_RBK04</t>
  </si>
  <si>
    <t>D38_RBK01</t>
  </si>
  <si>
    <t>D38_RBK02</t>
  </si>
  <si>
    <t>D38_RBK03</t>
  </si>
  <si>
    <t>D38_RBK04</t>
  </si>
  <si>
    <t>D38_RBK05</t>
  </si>
  <si>
    <t>D38_RBK07</t>
  </si>
  <si>
    <t>D39_LBK01</t>
  </si>
  <si>
    <t>D39_LBK02</t>
  </si>
  <si>
    <t>D39_LBK03</t>
  </si>
  <si>
    <t>D39_LBK04</t>
  </si>
  <si>
    <t>D42_MBK02</t>
  </si>
  <si>
    <t>D42_MBK03</t>
  </si>
  <si>
    <t>D42_MBK04</t>
  </si>
  <si>
    <t>D42_MBK05</t>
  </si>
  <si>
    <t>D42_MBK07</t>
  </si>
  <si>
    <t>D42_MBK08</t>
  </si>
  <si>
    <t>D45_LBK01</t>
  </si>
  <si>
    <t>D45_LBK02</t>
  </si>
  <si>
    <t>D45_LBK03</t>
  </si>
  <si>
    <t>D45_LBK04</t>
  </si>
  <si>
    <t>D45_LBK05</t>
  </si>
  <si>
    <t>D45_LBK06</t>
  </si>
  <si>
    <t>D45_LBK08</t>
  </si>
  <si>
    <t>D46_RBK02</t>
  </si>
  <si>
    <t>D46_RBK03</t>
  </si>
  <si>
    <t>D46_RBK04</t>
  </si>
  <si>
    <t>D46_RBK05</t>
  </si>
  <si>
    <t>D46_RBK06</t>
  </si>
  <si>
    <t>D46_RBK07</t>
  </si>
  <si>
    <t>D46_RBK08</t>
  </si>
  <si>
    <t>D46_RBK11</t>
  </si>
  <si>
    <t>D46_RBK12</t>
  </si>
  <si>
    <t>D47_RBK01</t>
  </si>
  <si>
    <t>D47_RBK04</t>
  </si>
  <si>
    <t>D47_RBK05</t>
  </si>
  <si>
    <t>D47_RBK06</t>
  </si>
  <si>
    <t>D47_RBK07</t>
  </si>
  <si>
    <t>D47_RBK09</t>
  </si>
  <si>
    <t>D47_RBK10</t>
  </si>
  <si>
    <t>D47_RBK11</t>
  </si>
  <si>
    <t>D47_RBK12</t>
  </si>
  <si>
    <t>D47_RBK13</t>
  </si>
  <si>
    <t>D47_RBK14</t>
  </si>
  <si>
    <t>D49_RBK03</t>
  </si>
  <si>
    <t>D49_RBK04</t>
  </si>
  <si>
    <t>D49_RBK07</t>
  </si>
  <si>
    <t>D49_RBK08</t>
  </si>
  <si>
    <t>D49_RBK11</t>
  </si>
  <si>
    <t>D49_RBK12</t>
  </si>
  <si>
    <t>D49_RBK15</t>
  </si>
  <si>
    <t>D49_RBK16</t>
  </si>
  <si>
    <t>D49_RBK18</t>
  </si>
  <si>
    <t>D50_LBK03</t>
  </si>
  <si>
    <t>D50_LBK14</t>
  </si>
  <si>
    <t>D50_LBK19</t>
  </si>
  <si>
    <t>D50_LBK20</t>
  </si>
  <si>
    <t>D50_LBK21</t>
  </si>
  <si>
    <t>D54_SHR02</t>
  </si>
  <si>
    <t>D54_SHR03</t>
  </si>
  <si>
    <t>D54_SHR04</t>
  </si>
  <si>
    <t>D54_SHR24</t>
  </si>
  <si>
    <t>D54_SHR25</t>
  </si>
  <si>
    <t>D54_SHR28</t>
  </si>
  <si>
    <t>D54_SHR29</t>
  </si>
  <si>
    <t>D54_SHR30</t>
  </si>
  <si>
    <t>D54_SHR31</t>
  </si>
  <si>
    <t>D55_SHR01</t>
  </si>
  <si>
    <t>D55_SHR02</t>
  </si>
  <si>
    <t>D55_SHR11</t>
  </si>
  <si>
    <t>D58_SHR01</t>
  </si>
  <si>
    <t>D58_SHR07</t>
  </si>
  <si>
    <t>D58_SHR23</t>
  </si>
  <si>
    <t>D59_SHR01</t>
  </si>
  <si>
    <t>D59_SHR02</t>
  </si>
  <si>
    <t>D59_SHR03</t>
  </si>
  <si>
    <t>D59_SHR04</t>
  </si>
  <si>
    <t>D59_SHR05</t>
  </si>
  <si>
    <t>D59_SHR07</t>
  </si>
  <si>
    <t>D59_SHR09</t>
  </si>
  <si>
    <t>D59_SHR10</t>
  </si>
  <si>
    <t>D59_SHR23</t>
  </si>
  <si>
    <t>N/A</t>
  </si>
  <si>
    <t>D04_LSR03</t>
  </si>
  <si>
    <t>D04_LSR04</t>
  </si>
  <si>
    <t>D04_LSR05</t>
  </si>
  <si>
    <t>D04_LSR01</t>
  </si>
  <si>
    <t>D04_LSR02</t>
  </si>
  <si>
    <t>D04_LSR06</t>
  </si>
  <si>
    <t>D04_LSR09</t>
  </si>
  <si>
    <t>D10_RBK03</t>
  </si>
  <si>
    <t>D10_RBK08</t>
  </si>
  <si>
    <t>D10_RBK07</t>
  </si>
  <si>
    <t>D10_RBK01</t>
  </si>
  <si>
    <t>D10_RBK05</t>
  </si>
  <si>
    <t>D10_RBK06</t>
  </si>
  <si>
    <t>D10_RBK02</t>
  </si>
  <si>
    <t>D10_RBK04</t>
  </si>
  <si>
    <t>D12_LSR05</t>
  </si>
  <si>
    <t>D12_LSR01</t>
  </si>
  <si>
    <t>D12_LSR02</t>
  </si>
  <si>
    <t>D12_LSR04</t>
  </si>
  <si>
    <t>D12_LSR03</t>
  </si>
  <si>
    <t>D12_RSR02</t>
  </si>
  <si>
    <t>D12_RSR01</t>
  </si>
  <si>
    <t>D12_RSR04</t>
  </si>
  <si>
    <t>D12_RSR03</t>
  </si>
  <si>
    <t>D16_LSR02</t>
  </si>
  <si>
    <t>D16_LSR05</t>
  </si>
  <si>
    <t>D16_LSR04</t>
  </si>
  <si>
    <t>D16_LSR01</t>
  </si>
  <si>
    <t>D16_LSR07</t>
  </si>
  <si>
    <t>D16_LSR06</t>
  </si>
  <si>
    <t>D16_LSR08</t>
  </si>
  <si>
    <t>D16_LSR03</t>
  </si>
  <si>
    <t>D24_LSR02</t>
  </si>
  <si>
    <t>D24_LSR04</t>
  </si>
  <si>
    <t>D24_LSR01</t>
  </si>
  <si>
    <t>D16_RSR04</t>
  </si>
  <si>
    <t>D16_RSR05</t>
  </si>
  <si>
    <t>D16_RSR02</t>
  </si>
  <si>
    <t>D16_RSR06</t>
  </si>
  <si>
    <t>D16_RSR08</t>
  </si>
  <si>
    <t>D16_RSR07</t>
  </si>
  <si>
    <t>D16_RSR01</t>
  </si>
  <si>
    <t>D16_RSR03</t>
  </si>
  <si>
    <t>D12_RBK02</t>
  </si>
  <si>
    <t>D12_RBK03</t>
  </si>
  <si>
    <t>D12_RBK01</t>
  </si>
  <si>
    <t>D12_RBK04</t>
  </si>
  <si>
    <t>D07_LBK01</t>
  </si>
  <si>
    <t>D07_LBK03</t>
  </si>
  <si>
    <t>D07_LBK02</t>
  </si>
  <si>
    <t>D07_LBK04</t>
  </si>
  <si>
    <t>D07_RBK03</t>
  </si>
  <si>
    <t>D07_RBK01</t>
  </si>
  <si>
    <t>D07_RBK02</t>
  </si>
  <si>
    <t>D12_LBK02</t>
  </si>
  <si>
    <t>D12_LBK04</t>
  </si>
  <si>
    <t>D12_LBK03</t>
  </si>
  <si>
    <t>D12_LBK01</t>
  </si>
  <si>
    <t>D04</t>
  </si>
  <si>
    <t>D07</t>
  </si>
  <si>
    <t>Left Back</t>
  </si>
  <si>
    <t>Right Back</t>
  </si>
  <si>
    <t>D10</t>
  </si>
  <si>
    <t>D12</t>
  </si>
  <si>
    <t>Right Shoulder</t>
  </si>
  <si>
    <t>D16</t>
  </si>
  <si>
    <t>D24</t>
  </si>
  <si>
    <t>Specificity
(%)</t>
  </si>
  <si>
    <t>Sensitivity
(%)</t>
  </si>
  <si>
    <t>DNA sequencing;
UCSF500 Panel</t>
  </si>
  <si>
    <t>DNA sequencing;
Exome Panel</t>
  </si>
  <si>
    <t>Consented to Data Sharing?</t>
  </si>
  <si>
    <t>dbGaP Accession Code</t>
  </si>
  <si>
    <t>Yes</t>
  </si>
  <si>
    <t>No</t>
  </si>
  <si>
    <t>phs001979.v1.p1</t>
  </si>
  <si>
    <t>pending</t>
  </si>
  <si>
    <t>Table S3.</t>
  </si>
  <si>
    <t>Cohort</t>
  </si>
  <si>
    <t>Tanningbed</t>
  </si>
  <si>
    <t>Control 1</t>
  </si>
  <si>
    <t>Contro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FF2"/>
      <color rgb="FFF7FFE1"/>
      <color rgb="FFDCFF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13BD0-A845-5A44-A0C7-BAC1EAC0BAEB}">
  <dimension ref="A1:Y185"/>
  <sheetViews>
    <sheetView tabSelected="1" topLeftCell="A3" workbookViewId="0">
      <selection activeCell="A3" sqref="A3"/>
    </sheetView>
  </sheetViews>
  <sheetFormatPr baseColWidth="10" defaultRowHeight="16" x14ac:dyDescent="0.2"/>
  <cols>
    <col min="1" max="1" width="10.6640625" style="8" bestFit="1" customWidth="1"/>
    <col min="2" max="2" width="7" bestFit="1" customWidth="1"/>
    <col min="3" max="3" width="24.1640625" bestFit="1" customWidth="1"/>
    <col min="4" max="4" width="12.83203125" bestFit="1" customWidth="1"/>
    <col min="5" max="5" width="10.1640625" bestFit="1" customWidth="1"/>
    <col min="6" max="6" width="12.1640625" customWidth="1"/>
    <col min="7" max="7" width="15.6640625" bestFit="1" customWidth="1"/>
    <col min="8" max="8" width="15.1640625" bestFit="1" customWidth="1"/>
    <col min="9" max="9" width="15.6640625" bestFit="1" customWidth="1"/>
    <col min="10" max="10" width="15.1640625" bestFit="1" customWidth="1"/>
    <col min="11" max="12" width="10.5" bestFit="1" customWidth="1"/>
    <col min="13" max="13" width="11.1640625" bestFit="1" customWidth="1"/>
    <col min="14" max="14" width="11" customWidth="1"/>
    <col min="15" max="15" width="11.6640625" bestFit="1" customWidth="1"/>
    <col min="16" max="16" width="10.5" bestFit="1" customWidth="1"/>
    <col min="17" max="21" width="12.83203125" customWidth="1"/>
    <col min="26" max="16384" width="10.83203125" style="1"/>
  </cols>
  <sheetData>
    <row r="1" spans="1:25" x14ac:dyDescent="0.2">
      <c r="A1" s="9" t="s">
        <v>247</v>
      </c>
      <c r="B1" s="1"/>
    </row>
    <row r="2" spans="1:25" ht="41" customHeight="1" x14ac:dyDescent="0.2">
      <c r="A2" s="10" t="s">
        <v>0</v>
      </c>
      <c r="B2" s="10"/>
      <c r="C2" s="10"/>
      <c r="D2" s="10"/>
      <c r="E2" s="10"/>
      <c r="F2" s="10"/>
      <c r="G2" s="11" t="s">
        <v>239</v>
      </c>
      <c r="H2" s="11"/>
      <c r="I2" s="11" t="s">
        <v>240</v>
      </c>
      <c r="J2" s="11"/>
      <c r="K2" s="12"/>
      <c r="L2" s="13"/>
      <c r="M2" s="13"/>
      <c r="N2" s="14"/>
      <c r="O2" s="10" t="s">
        <v>1</v>
      </c>
      <c r="P2" s="10"/>
      <c r="Q2" s="10"/>
      <c r="R2" s="10"/>
      <c r="S2" s="10"/>
      <c r="T2" s="10"/>
      <c r="U2" s="10"/>
      <c r="V2" s="1"/>
      <c r="W2" s="1"/>
      <c r="X2" s="1"/>
      <c r="Y2" s="1"/>
    </row>
    <row r="3" spans="1:25" ht="90" x14ac:dyDescent="0.2">
      <c r="A3" s="3" t="s">
        <v>248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241</v>
      </c>
      <c r="G3" s="4" t="s">
        <v>6</v>
      </c>
      <c r="H3" s="3" t="s">
        <v>242</v>
      </c>
      <c r="I3" s="4" t="s">
        <v>6</v>
      </c>
      <c r="J3" s="3" t="s">
        <v>242</v>
      </c>
      <c r="K3" s="5" t="s">
        <v>8</v>
      </c>
      <c r="L3" s="5" t="s">
        <v>9</v>
      </c>
      <c r="M3" s="5" t="s">
        <v>237</v>
      </c>
      <c r="N3" s="5" t="s">
        <v>238</v>
      </c>
      <c r="O3" s="5" t="s">
        <v>10</v>
      </c>
      <c r="P3" s="5" t="s">
        <v>7</v>
      </c>
      <c r="Q3" s="5" t="s">
        <v>11</v>
      </c>
      <c r="R3" s="5" t="s">
        <v>12</v>
      </c>
      <c r="S3" s="5" t="s">
        <v>13</v>
      </c>
      <c r="T3" s="5" t="s">
        <v>14</v>
      </c>
      <c r="U3" s="3" t="s">
        <v>242</v>
      </c>
      <c r="V3" s="1"/>
      <c r="W3" s="1"/>
      <c r="X3" s="1"/>
      <c r="Y3" s="1"/>
    </row>
    <row r="4" spans="1:25" x14ac:dyDescent="0.2">
      <c r="A4" s="2" t="s">
        <v>249</v>
      </c>
      <c r="B4" s="2" t="s">
        <v>15</v>
      </c>
      <c r="C4" s="2" t="s">
        <v>35</v>
      </c>
      <c r="D4" s="2" t="s">
        <v>45</v>
      </c>
      <c r="E4" s="2">
        <v>30</v>
      </c>
      <c r="F4" s="2" t="s">
        <v>243</v>
      </c>
      <c r="G4" s="2">
        <v>299.12775199999999</v>
      </c>
      <c r="H4" s="2" t="s">
        <v>246</v>
      </c>
      <c r="I4" s="2" t="s">
        <v>169</v>
      </c>
      <c r="J4" s="2" t="s">
        <v>169</v>
      </c>
      <c r="K4" s="2">
        <v>2.91</v>
      </c>
      <c r="L4" s="2">
        <v>0.3</v>
      </c>
      <c r="M4" s="2">
        <v>100</v>
      </c>
      <c r="N4" s="2">
        <v>66.67</v>
      </c>
      <c r="O4" s="2">
        <v>0.57491999999999999</v>
      </c>
      <c r="P4" s="2">
        <v>0.237979</v>
      </c>
      <c r="Q4" s="2">
        <v>52139</v>
      </c>
      <c r="R4" s="2">
        <v>6247</v>
      </c>
      <c r="S4" s="2">
        <v>141</v>
      </c>
      <c r="T4" s="2">
        <v>13</v>
      </c>
      <c r="U4" s="2" t="s">
        <v>246</v>
      </c>
    </row>
    <row r="5" spans="1:25" x14ac:dyDescent="0.2">
      <c r="A5" s="2" t="s">
        <v>249</v>
      </c>
      <c r="B5" s="2" t="s">
        <v>15</v>
      </c>
      <c r="C5" s="2" t="s">
        <v>35</v>
      </c>
      <c r="D5" s="2" t="s">
        <v>46</v>
      </c>
      <c r="E5" s="2">
        <v>22</v>
      </c>
      <c r="F5" s="2" t="s">
        <v>243</v>
      </c>
      <c r="G5" s="2">
        <v>266.03362399999997</v>
      </c>
      <c r="H5" s="2" t="s">
        <v>246</v>
      </c>
      <c r="I5" s="2" t="s">
        <v>169</v>
      </c>
      <c r="J5" s="2" t="s">
        <v>169</v>
      </c>
      <c r="K5" s="2">
        <v>3.17</v>
      </c>
      <c r="L5" s="2">
        <v>0.17</v>
      </c>
      <c r="M5" s="2">
        <v>100</v>
      </c>
      <c r="N5" s="2">
        <v>83.33</v>
      </c>
      <c r="O5" s="2">
        <v>0.71155000000000002</v>
      </c>
      <c r="P5" s="2">
        <v>0.220943</v>
      </c>
      <c r="Q5" s="2">
        <v>51480</v>
      </c>
      <c r="R5" s="2">
        <v>6847</v>
      </c>
      <c r="S5" s="2">
        <v>192</v>
      </c>
      <c r="T5" s="2">
        <v>21</v>
      </c>
      <c r="U5" s="2" t="s">
        <v>246</v>
      </c>
    </row>
    <row r="6" spans="1:25" x14ac:dyDescent="0.2">
      <c r="A6" s="2" t="s">
        <v>249</v>
      </c>
      <c r="B6" s="2" t="s">
        <v>15</v>
      </c>
      <c r="C6" s="2" t="s">
        <v>35</v>
      </c>
      <c r="D6" s="2" t="s">
        <v>47</v>
      </c>
      <c r="E6" s="2">
        <v>24</v>
      </c>
      <c r="F6" s="2" t="s">
        <v>243</v>
      </c>
      <c r="G6" s="2">
        <v>219.16310300000001</v>
      </c>
      <c r="H6" s="2" t="s">
        <v>246</v>
      </c>
      <c r="I6" s="2">
        <v>53.793658999999998</v>
      </c>
      <c r="J6" s="2" t="s">
        <v>246</v>
      </c>
      <c r="K6" s="2">
        <v>2.99</v>
      </c>
      <c r="L6" s="2">
        <v>0.22</v>
      </c>
      <c r="M6" s="2">
        <v>100</v>
      </c>
      <c r="N6" s="2">
        <v>25</v>
      </c>
      <c r="O6" s="2">
        <v>0.99260700000000002</v>
      </c>
      <c r="P6" s="2">
        <v>0.23133799999999999</v>
      </c>
      <c r="Q6" s="2">
        <v>50393</v>
      </c>
      <c r="R6" s="2">
        <v>7873</v>
      </c>
      <c r="S6" s="2">
        <v>244</v>
      </c>
      <c r="T6" s="2">
        <v>30</v>
      </c>
      <c r="U6" s="2" t="s">
        <v>246</v>
      </c>
    </row>
    <row r="7" spans="1:25" x14ac:dyDescent="0.2">
      <c r="A7" s="2" t="s">
        <v>249</v>
      </c>
      <c r="B7" s="2" t="s">
        <v>15</v>
      </c>
      <c r="C7" s="2" t="s">
        <v>35</v>
      </c>
      <c r="D7" s="2" t="s">
        <v>48</v>
      </c>
      <c r="E7" s="2">
        <v>29</v>
      </c>
      <c r="F7" s="2" t="s">
        <v>243</v>
      </c>
      <c r="G7" s="2">
        <v>126.893011</v>
      </c>
      <c r="H7" s="2" t="s">
        <v>246</v>
      </c>
      <c r="I7" s="2" t="s">
        <v>169</v>
      </c>
      <c r="J7" s="2" t="s">
        <v>169</v>
      </c>
      <c r="K7" s="2">
        <v>5.29</v>
      </c>
      <c r="L7" s="2">
        <v>0.48</v>
      </c>
      <c r="M7" s="2">
        <v>87.5</v>
      </c>
      <c r="N7" s="2">
        <v>100</v>
      </c>
      <c r="O7" s="2">
        <v>1.034416</v>
      </c>
      <c r="P7" s="2">
        <v>0.25181199999999998</v>
      </c>
      <c r="Q7" s="2">
        <v>51084</v>
      </c>
      <c r="R7" s="2">
        <v>7182</v>
      </c>
      <c r="S7" s="2">
        <v>244</v>
      </c>
      <c r="T7" s="2">
        <v>30</v>
      </c>
      <c r="U7" s="2" t="s">
        <v>246</v>
      </c>
    </row>
    <row r="8" spans="1:25" x14ac:dyDescent="0.2">
      <c r="A8" s="2" t="s">
        <v>249</v>
      </c>
      <c r="B8" s="2" t="s">
        <v>15</v>
      </c>
      <c r="C8" s="2" t="s">
        <v>35</v>
      </c>
      <c r="D8" s="2" t="s">
        <v>49</v>
      </c>
      <c r="E8" s="2">
        <v>39</v>
      </c>
      <c r="F8" s="2" t="s">
        <v>243</v>
      </c>
      <c r="G8" s="2">
        <v>271.685607</v>
      </c>
      <c r="H8" s="2" t="s">
        <v>246</v>
      </c>
      <c r="I8" s="2">
        <v>55.340330000000002</v>
      </c>
      <c r="J8" s="2" t="s">
        <v>246</v>
      </c>
      <c r="K8" s="2">
        <v>1.56</v>
      </c>
      <c r="L8" s="2">
        <v>0.22</v>
      </c>
      <c r="M8" s="2">
        <v>90.7</v>
      </c>
      <c r="N8" s="2">
        <v>93.3</v>
      </c>
      <c r="O8" s="2">
        <v>1.2475290000000001</v>
      </c>
      <c r="P8" s="2">
        <v>0.212558</v>
      </c>
      <c r="Q8" s="2">
        <v>50335</v>
      </c>
      <c r="R8" s="2">
        <v>7872</v>
      </c>
      <c r="S8" s="2">
        <v>300</v>
      </c>
      <c r="T8" s="2">
        <v>33</v>
      </c>
      <c r="U8" s="2" t="s">
        <v>246</v>
      </c>
    </row>
    <row r="9" spans="1:25" x14ac:dyDescent="0.2">
      <c r="A9" s="2" t="s">
        <v>249</v>
      </c>
      <c r="B9" s="2" t="s">
        <v>15</v>
      </c>
      <c r="C9" s="2" t="s">
        <v>35</v>
      </c>
      <c r="D9" s="2" t="s">
        <v>50</v>
      </c>
      <c r="E9" s="2">
        <v>25</v>
      </c>
      <c r="F9" s="2" t="s">
        <v>243</v>
      </c>
      <c r="G9" s="2">
        <v>241.932727</v>
      </c>
      <c r="H9" s="2" t="s">
        <v>246</v>
      </c>
      <c r="I9" s="2" t="s">
        <v>169</v>
      </c>
      <c r="J9" s="2" t="s">
        <v>169</v>
      </c>
      <c r="K9" s="2">
        <v>6.11</v>
      </c>
      <c r="L9" s="2">
        <v>0.48</v>
      </c>
      <c r="M9" s="2">
        <v>85.71</v>
      </c>
      <c r="N9" s="2">
        <v>85.71</v>
      </c>
      <c r="O9" s="2">
        <v>0.694156</v>
      </c>
      <c r="P9" s="2">
        <v>0.218774</v>
      </c>
      <c r="Q9" s="2">
        <v>51651</v>
      </c>
      <c r="R9" s="2">
        <v>6688</v>
      </c>
      <c r="S9" s="2">
        <v>183</v>
      </c>
      <c r="T9" s="2">
        <v>18</v>
      </c>
      <c r="U9" s="2" t="s">
        <v>246</v>
      </c>
    </row>
    <row r="10" spans="1:25" x14ac:dyDescent="0.2">
      <c r="A10" s="2" t="s">
        <v>249</v>
      </c>
      <c r="B10" s="2" t="s">
        <v>15</v>
      </c>
      <c r="C10" s="2" t="s">
        <v>35</v>
      </c>
      <c r="D10" s="2" t="s">
        <v>51</v>
      </c>
      <c r="E10" s="2">
        <v>25</v>
      </c>
      <c r="F10" s="2" t="s">
        <v>243</v>
      </c>
      <c r="G10" s="2">
        <v>793.76859400000001</v>
      </c>
      <c r="H10" s="2" t="s">
        <v>246</v>
      </c>
      <c r="I10" s="2" t="s">
        <v>169</v>
      </c>
      <c r="J10" s="2" t="s">
        <v>169</v>
      </c>
      <c r="K10" s="2">
        <v>1.34</v>
      </c>
      <c r="L10" s="2">
        <v>0.04</v>
      </c>
      <c r="M10" s="2">
        <v>100</v>
      </c>
      <c r="N10" s="2">
        <v>100</v>
      </c>
      <c r="O10" s="2">
        <v>2.6160450000000002</v>
      </c>
      <c r="P10" s="2">
        <v>0.25598500000000002</v>
      </c>
      <c r="Q10" s="2">
        <v>49502</v>
      </c>
      <c r="R10" s="2">
        <v>8575</v>
      </c>
      <c r="S10" s="2">
        <v>415</v>
      </c>
      <c r="T10" s="2">
        <v>48</v>
      </c>
      <c r="U10" s="2" t="s">
        <v>246</v>
      </c>
    </row>
    <row r="11" spans="1:25" x14ac:dyDescent="0.2">
      <c r="A11" s="2" t="s">
        <v>249</v>
      </c>
      <c r="B11" s="2" t="s">
        <v>16</v>
      </c>
      <c r="C11" s="2" t="s">
        <v>36</v>
      </c>
      <c r="D11" s="2" t="s">
        <v>52</v>
      </c>
      <c r="E11" s="2">
        <v>67</v>
      </c>
      <c r="F11" s="2" t="s">
        <v>243</v>
      </c>
      <c r="G11" s="2">
        <v>221.09537800000001</v>
      </c>
      <c r="H11" s="2" t="s">
        <v>246</v>
      </c>
      <c r="I11" s="2" t="s">
        <v>169</v>
      </c>
      <c r="J11" s="2" t="s">
        <v>169</v>
      </c>
      <c r="K11" s="2">
        <v>1.17</v>
      </c>
      <c r="L11" s="2">
        <v>0.05</v>
      </c>
      <c r="M11" s="2">
        <v>100</v>
      </c>
      <c r="N11" s="2">
        <v>100</v>
      </c>
      <c r="O11" s="2">
        <v>0.82371799999999995</v>
      </c>
      <c r="P11" s="2">
        <v>0.222052</v>
      </c>
      <c r="Q11" s="2">
        <v>51520</v>
      </c>
      <c r="R11" s="2">
        <v>6768</v>
      </c>
      <c r="S11" s="2">
        <v>229</v>
      </c>
      <c r="T11" s="2">
        <v>23</v>
      </c>
      <c r="U11" s="2" t="s">
        <v>246</v>
      </c>
    </row>
    <row r="12" spans="1:25" x14ac:dyDescent="0.2">
      <c r="A12" s="2" t="s">
        <v>249</v>
      </c>
      <c r="B12" s="2" t="s">
        <v>16</v>
      </c>
      <c r="C12" s="2" t="s">
        <v>36</v>
      </c>
      <c r="D12" s="2" t="s">
        <v>53</v>
      </c>
      <c r="E12" s="2">
        <v>43</v>
      </c>
      <c r="F12" s="2" t="s">
        <v>243</v>
      </c>
      <c r="G12" s="2">
        <v>202.87276299999999</v>
      </c>
      <c r="H12" s="2" t="s">
        <v>246</v>
      </c>
      <c r="I12" s="2" t="s">
        <v>169</v>
      </c>
      <c r="J12" s="2" t="s">
        <v>169</v>
      </c>
      <c r="K12" s="2">
        <v>4.4800000000000004</v>
      </c>
      <c r="L12" s="2">
        <v>0.64</v>
      </c>
      <c r="M12" s="2">
        <v>100</v>
      </c>
      <c r="N12" s="2">
        <v>100</v>
      </c>
      <c r="O12" s="2">
        <v>0.56995399999999996</v>
      </c>
      <c r="P12" s="2">
        <v>0.20629</v>
      </c>
      <c r="Q12" s="2">
        <v>52175</v>
      </c>
      <c r="R12" s="2">
        <v>6185</v>
      </c>
      <c r="S12" s="2">
        <v>167</v>
      </c>
      <c r="T12" s="2">
        <v>13</v>
      </c>
      <c r="U12" s="2" t="s">
        <v>246</v>
      </c>
    </row>
    <row r="13" spans="1:25" x14ac:dyDescent="0.2">
      <c r="A13" s="2" t="s">
        <v>249</v>
      </c>
      <c r="B13" s="2" t="s">
        <v>16</v>
      </c>
      <c r="C13" s="2" t="s">
        <v>36</v>
      </c>
      <c r="D13" s="2" t="s">
        <v>54</v>
      </c>
      <c r="E13" s="2">
        <v>65</v>
      </c>
      <c r="F13" s="2" t="s">
        <v>243</v>
      </c>
      <c r="G13" s="2">
        <v>285.227912</v>
      </c>
      <c r="H13" s="2" t="s">
        <v>246</v>
      </c>
      <c r="I13" s="2" t="s">
        <v>169</v>
      </c>
      <c r="J13" s="2" t="s">
        <v>169</v>
      </c>
      <c r="K13" s="2">
        <v>3.3</v>
      </c>
      <c r="L13" s="2">
        <v>0.27</v>
      </c>
      <c r="M13" s="2">
        <v>100</v>
      </c>
      <c r="N13" s="2">
        <v>100</v>
      </c>
      <c r="O13" s="2">
        <v>0.46315400000000001</v>
      </c>
      <c r="P13" s="2">
        <v>0.22095899999999999</v>
      </c>
      <c r="Q13" s="2">
        <v>52933</v>
      </c>
      <c r="R13" s="2">
        <v>5468</v>
      </c>
      <c r="S13" s="2">
        <v>133</v>
      </c>
      <c r="T13" s="2">
        <v>6</v>
      </c>
      <c r="U13" s="2" t="s">
        <v>246</v>
      </c>
    </row>
    <row r="14" spans="1:25" x14ac:dyDescent="0.2">
      <c r="A14" s="2" t="s">
        <v>249</v>
      </c>
      <c r="B14" s="2" t="s">
        <v>17</v>
      </c>
      <c r="C14" s="2" t="s">
        <v>36</v>
      </c>
      <c r="D14" s="2" t="s">
        <v>55</v>
      </c>
      <c r="E14" s="2">
        <v>400</v>
      </c>
      <c r="F14" s="2" t="s">
        <v>243</v>
      </c>
      <c r="G14" s="2">
        <v>200.16852299999999</v>
      </c>
      <c r="H14" s="2" t="s">
        <v>246</v>
      </c>
      <c r="I14" s="2" t="s">
        <v>169</v>
      </c>
      <c r="J14" s="2" t="s">
        <v>169</v>
      </c>
      <c r="K14" s="2">
        <v>1.1200000000000001</v>
      </c>
      <c r="L14" s="2">
        <v>0.12</v>
      </c>
      <c r="M14" s="2">
        <v>100</v>
      </c>
      <c r="N14" s="2">
        <v>100</v>
      </c>
      <c r="O14" s="2">
        <v>0.68388599999999999</v>
      </c>
      <c r="P14" s="2">
        <v>0.22445699999999999</v>
      </c>
      <c r="Q14" s="2">
        <v>52627</v>
      </c>
      <c r="R14" s="2">
        <v>5701</v>
      </c>
      <c r="S14" s="2">
        <v>199</v>
      </c>
      <c r="T14" s="2">
        <v>13</v>
      </c>
      <c r="U14" s="2" t="s">
        <v>246</v>
      </c>
    </row>
    <row r="15" spans="1:25" x14ac:dyDescent="0.2">
      <c r="A15" s="2" t="s">
        <v>249</v>
      </c>
      <c r="B15" s="2" t="s">
        <v>17</v>
      </c>
      <c r="C15" s="2" t="s">
        <v>36</v>
      </c>
      <c r="D15" s="2" t="s">
        <v>56</v>
      </c>
      <c r="E15" s="2">
        <v>400</v>
      </c>
      <c r="F15" s="2" t="s">
        <v>243</v>
      </c>
      <c r="G15" s="2">
        <v>168.621703</v>
      </c>
      <c r="H15" s="2" t="s">
        <v>246</v>
      </c>
      <c r="I15" s="2" t="s">
        <v>169</v>
      </c>
      <c r="J15" s="2" t="s">
        <v>169</v>
      </c>
      <c r="K15" s="2">
        <v>1.17</v>
      </c>
      <c r="L15" s="2">
        <v>0.17</v>
      </c>
      <c r="M15" s="2">
        <v>100</v>
      </c>
      <c r="N15" s="2">
        <v>100</v>
      </c>
      <c r="O15" s="2">
        <v>0.83023400000000003</v>
      </c>
      <c r="P15" s="2">
        <v>0.22090299999999999</v>
      </c>
      <c r="Q15" s="2">
        <v>52219</v>
      </c>
      <c r="R15" s="2">
        <v>6072</v>
      </c>
      <c r="S15" s="2">
        <v>233</v>
      </c>
      <c r="T15" s="2">
        <v>16</v>
      </c>
      <c r="U15" s="2" t="s">
        <v>246</v>
      </c>
    </row>
    <row r="16" spans="1:25" x14ac:dyDescent="0.2">
      <c r="A16" s="2" t="s">
        <v>249</v>
      </c>
      <c r="B16" s="2" t="s">
        <v>17</v>
      </c>
      <c r="C16" s="2" t="s">
        <v>36</v>
      </c>
      <c r="D16" s="2" t="s">
        <v>57</v>
      </c>
      <c r="E16" s="2">
        <v>200</v>
      </c>
      <c r="F16" s="2" t="s">
        <v>243</v>
      </c>
      <c r="G16" s="2">
        <v>128.15481199999999</v>
      </c>
      <c r="H16" s="2" t="s">
        <v>246</v>
      </c>
      <c r="I16" s="2" t="s">
        <v>169</v>
      </c>
      <c r="J16" s="2" t="s">
        <v>169</v>
      </c>
      <c r="K16" s="2">
        <v>1.33</v>
      </c>
      <c r="L16" s="2">
        <v>0.25</v>
      </c>
      <c r="M16" s="2">
        <v>100</v>
      </c>
      <c r="N16" s="2">
        <v>100</v>
      </c>
      <c r="O16" s="2">
        <v>0.47253499999999998</v>
      </c>
      <c r="P16" s="2">
        <v>0.26127</v>
      </c>
      <c r="Q16" s="2">
        <v>53295</v>
      </c>
      <c r="R16" s="2">
        <v>5134</v>
      </c>
      <c r="S16" s="2">
        <v>107</v>
      </c>
      <c r="T16" s="2">
        <v>4</v>
      </c>
      <c r="U16" s="2" t="s">
        <v>246</v>
      </c>
    </row>
    <row r="17" spans="1:21" x14ac:dyDescent="0.2">
      <c r="A17" s="2" t="s">
        <v>249</v>
      </c>
      <c r="B17" s="2" t="s">
        <v>17</v>
      </c>
      <c r="C17" s="2" t="s">
        <v>36</v>
      </c>
      <c r="D17" s="2" t="s">
        <v>58</v>
      </c>
      <c r="E17" s="2">
        <v>250</v>
      </c>
      <c r="F17" s="2" t="s">
        <v>243</v>
      </c>
      <c r="G17" s="2">
        <v>115.02272000000001</v>
      </c>
      <c r="H17" s="2" t="s">
        <v>246</v>
      </c>
      <c r="I17" s="2" t="s">
        <v>169</v>
      </c>
      <c r="J17" s="2" t="s">
        <v>169</v>
      </c>
      <c r="K17" s="2">
        <v>1.08</v>
      </c>
      <c r="L17" s="2">
        <v>0.08</v>
      </c>
      <c r="M17" s="2">
        <v>100</v>
      </c>
      <c r="N17" s="2">
        <v>100</v>
      </c>
      <c r="O17" s="2">
        <v>0.49262400000000001</v>
      </c>
      <c r="P17" s="2">
        <v>0.21346499999999999</v>
      </c>
      <c r="Q17" s="2">
        <v>53347</v>
      </c>
      <c r="R17" s="2">
        <v>5063</v>
      </c>
      <c r="S17" s="2">
        <v>123</v>
      </c>
      <c r="T17" s="2">
        <v>7</v>
      </c>
      <c r="U17" s="2" t="s">
        <v>246</v>
      </c>
    </row>
    <row r="18" spans="1:21" x14ac:dyDescent="0.2">
      <c r="A18" s="2" t="s">
        <v>249</v>
      </c>
      <c r="B18" s="2" t="s">
        <v>17</v>
      </c>
      <c r="C18" s="2" t="s">
        <v>36</v>
      </c>
      <c r="D18" s="2" t="s">
        <v>59</v>
      </c>
      <c r="E18" s="2">
        <v>150</v>
      </c>
      <c r="F18" s="2" t="s">
        <v>243</v>
      </c>
      <c r="G18" s="2">
        <v>177.309158</v>
      </c>
      <c r="H18" s="2" t="s">
        <v>246</v>
      </c>
      <c r="I18" s="2" t="s">
        <v>169</v>
      </c>
      <c r="J18" s="2" t="s">
        <v>169</v>
      </c>
      <c r="K18" s="2">
        <v>0.37</v>
      </c>
      <c r="L18" s="2">
        <v>0.12</v>
      </c>
      <c r="M18" s="2">
        <v>100</v>
      </c>
      <c r="N18" s="2">
        <v>100</v>
      </c>
      <c r="O18" s="2">
        <v>1.514915</v>
      </c>
      <c r="P18" s="2">
        <v>0.25540299999999999</v>
      </c>
      <c r="Q18" s="2">
        <v>49670</v>
      </c>
      <c r="R18" s="2">
        <v>8547</v>
      </c>
      <c r="S18" s="2">
        <v>290</v>
      </c>
      <c r="T18" s="2">
        <v>34</v>
      </c>
      <c r="U18" s="2" t="s">
        <v>246</v>
      </c>
    </row>
    <row r="19" spans="1:21" x14ac:dyDescent="0.2">
      <c r="A19" s="2" t="s">
        <v>249</v>
      </c>
      <c r="B19" s="2" t="s">
        <v>17</v>
      </c>
      <c r="C19" s="2" t="s">
        <v>36</v>
      </c>
      <c r="D19" s="2" t="s">
        <v>60</v>
      </c>
      <c r="E19" s="2">
        <v>800</v>
      </c>
      <c r="F19" s="2" t="s">
        <v>243</v>
      </c>
      <c r="G19" s="2">
        <v>798.42402500000003</v>
      </c>
      <c r="H19" s="2" t="s">
        <v>246</v>
      </c>
      <c r="I19" s="2" t="s">
        <v>169</v>
      </c>
      <c r="J19" s="2" t="s">
        <v>169</v>
      </c>
      <c r="K19" s="2">
        <v>0</v>
      </c>
      <c r="L19" s="2">
        <v>0</v>
      </c>
      <c r="M19" s="2">
        <v>100</v>
      </c>
      <c r="N19" s="2">
        <v>100</v>
      </c>
      <c r="O19" s="2">
        <v>4.3618499999999996</v>
      </c>
      <c r="P19" s="2">
        <v>0.25856800000000002</v>
      </c>
      <c r="Q19" s="2">
        <v>48459</v>
      </c>
      <c r="R19" s="2">
        <v>9259</v>
      </c>
      <c r="S19" s="2">
        <v>700</v>
      </c>
      <c r="T19" s="2">
        <v>122</v>
      </c>
      <c r="U19" s="2" t="s">
        <v>246</v>
      </c>
    </row>
    <row r="20" spans="1:21" x14ac:dyDescent="0.2">
      <c r="A20" s="2" t="s">
        <v>249</v>
      </c>
      <c r="B20" s="2" t="s">
        <v>17</v>
      </c>
      <c r="C20" s="2" t="s">
        <v>36</v>
      </c>
      <c r="D20" s="2" t="s">
        <v>61</v>
      </c>
      <c r="E20" s="2">
        <v>800</v>
      </c>
      <c r="F20" s="2" t="s">
        <v>243</v>
      </c>
      <c r="G20" s="2">
        <v>711.60519999999997</v>
      </c>
      <c r="H20" s="2" t="s">
        <v>246</v>
      </c>
      <c r="I20" s="2" t="s">
        <v>169</v>
      </c>
      <c r="J20" s="2" t="s">
        <v>169</v>
      </c>
      <c r="K20" s="2">
        <v>0</v>
      </c>
      <c r="L20" s="2">
        <v>0</v>
      </c>
      <c r="M20" s="2">
        <v>100</v>
      </c>
      <c r="N20" s="2">
        <v>100</v>
      </c>
      <c r="O20" s="2">
        <v>3.9813550000000002</v>
      </c>
      <c r="P20" s="2">
        <v>0.27541199999999999</v>
      </c>
      <c r="Q20" s="2">
        <v>48534</v>
      </c>
      <c r="R20" s="2">
        <v>9474</v>
      </c>
      <c r="S20" s="2">
        <v>456</v>
      </c>
      <c r="T20" s="2">
        <v>76</v>
      </c>
      <c r="U20" s="2" t="s">
        <v>246</v>
      </c>
    </row>
    <row r="21" spans="1:21" x14ac:dyDescent="0.2">
      <c r="A21" s="2" t="s">
        <v>249</v>
      </c>
      <c r="B21" s="2" t="s">
        <v>18</v>
      </c>
      <c r="C21" s="2" t="s">
        <v>36</v>
      </c>
      <c r="D21" s="2" t="s">
        <v>62</v>
      </c>
      <c r="E21" s="2">
        <v>1000</v>
      </c>
      <c r="F21" s="2" t="s">
        <v>243</v>
      </c>
      <c r="G21" s="2">
        <v>231.46514999999999</v>
      </c>
      <c r="H21" s="2" t="s">
        <v>246</v>
      </c>
      <c r="I21" s="2" t="s">
        <v>169</v>
      </c>
      <c r="J21" s="2" t="s">
        <v>169</v>
      </c>
      <c r="K21" s="2">
        <v>0.1</v>
      </c>
      <c r="L21" s="2">
        <v>0.05</v>
      </c>
      <c r="M21" s="2">
        <v>100</v>
      </c>
      <c r="N21" s="2">
        <v>100</v>
      </c>
      <c r="O21" s="2">
        <v>2.2907950000000001</v>
      </c>
      <c r="P21" s="2">
        <v>0.27956799999999998</v>
      </c>
      <c r="Q21" s="2">
        <v>48393</v>
      </c>
      <c r="R21" s="2">
        <v>9752</v>
      </c>
      <c r="S21" s="2">
        <v>344</v>
      </c>
      <c r="T21" s="2">
        <v>51</v>
      </c>
      <c r="U21" s="2" t="s">
        <v>246</v>
      </c>
    </row>
    <row r="22" spans="1:21" x14ac:dyDescent="0.2">
      <c r="A22" s="2" t="s">
        <v>249</v>
      </c>
      <c r="B22" s="2" t="s">
        <v>18</v>
      </c>
      <c r="C22" s="2" t="s">
        <v>36</v>
      </c>
      <c r="D22" s="2" t="s">
        <v>63</v>
      </c>
      <c r="E22" s="2">
        <v>250</v>
      </c>
      <c r="F22" s="2" t="s">
        <v>243</v>
      </c>
      <c r="G22" s="2">
        <v>141.83774199999999</v>
      </c>
      <c r="H22" s="2" t="s">
        <v>246</v>
      </c>
      <c r="I22" s="2" t="s">
        <v>169</v>
      </c>
      <c r="J22" s="2" t="s">
        <v>169</v>
      </c>
      <c r="K22" s="2">
        <v>0.3</v>
      </c>
      <c r="L22" s="2">
        <v>0</v>
      </c>
      <c r="M22" s="2">
        <v>100</v>
      </c>
      <c r="N22" s="2">
        <v>100</v>
      </c>
      <c r="O22" s="2">
        <v>0.39852599999999999</v>
      </c>
      <c r="P22" s="2">
        <v>0.21169299999999999</v>
      </c>
      <c r="Q22" s="2">
        <v>52948</v>
      </c>
      <c r="R22" s="2">
        <v>5488</v>
      </c>
      <c r="S22" s="2">
        <v>99</v>
      </c>
      <c r="T22" s="2">
        <v>5</v>
      </c>
      <c r="U22" s="2" t="s">
        <v>246</v>
      </c>
    </row>
    <row r="23" spans="1:21" x14ac:dyDescent="0.2">
      <c r="A23" s="2" t="s">
        <v>249</v>
      </c>
      <c r="B23" s="2" t="s">
        <v>18</v>
      </c>
      <c r="C23" s="2" t="s">
        <v>36</v>
      </c>
      <c r="D23" s="2" t="s">
        <v>64</v>
      </c>
      <c r="E23" s="2">
        <v>100</v>
      </c>
      <c r="F23" s="2" t="s">
        <v>243</v>
      </c>
      <c r="G23" s="2">
        <v>127.291923</v>
      </c>
      <c r="H23" s="2" t="s">
        <v>246</v>
      </c>
      <c r="I23" s="2" t="s">
        <v>169</v>
      </c>
      <c r="J23" s="2" t="s">
        <v>169</v>
      </c>
      <c r="K23" s="2">
        <v>0.25</v>
      </c>
      <c r="L23" s="2">
        <v>0.15</v>
      </c>
      <c r="M23" s="2">
        <v>100</v>
      </c>
      <c r="N23" s="2">
        <v>100</v>
      </c>
      <c r="O23" s="2">
        <v>0.49516399999999999</v>
      </c>
      <c r="P23" s="2">
        <v>0.21854399999999999</v>
      </c>
      <c r="Q23" s="2">
        <v>52412</v>
      </c>
      <c r="R23" s="2">
        <v>5996</v>
      </c>
      <c r="S23" s="2">
        <v>125</v>
      </c>
      <c r="T23" s="2">
        <v>7</v>
      </c>
      <c r="U23" s="2" t="s">
        <v>246</v>
      </c>
    </row>
    <row r="24" spans="1:21" x14ac:dyDescent="0.2">
      <c r="A24" s="2" t="s">
        <v>249</v>
      </c>
      <c r="B24" s="2" t="s">
        <v>18</v>
      </c>
      <c r="C24" s="2" t="s">
        <v>36</v>
      </c>
      <c r="D24" s="2" t="s">
        <v>65</v>
      </c>
      <c r="E24" s="2">
        <v>1000</v>
      </c>
      <c r="F24" s="2" t="s">
        <v>243</v>
      </c>
      <c r="G24" s="2">
        <v>136.64206999999999</v>
      </c>
      <c r="H24" s="2" t="s">
        <v>246</v>
      </c>
      <c r="I24" s="2" t="s">
        <v>169</v>
      </c>
      <c r="J24" s="2" t="s">
        <v>169</v>
      </c>
      <c r="K24" s="2">
        <v>0.05</v>
      </c>
      <c r="L24" s="2">
        <v>0</v>
      </c>
      <c r="M24" s="2">
        <v>100</v>
      </c>
      <c r="N24" s="2">
        <v>100</v>
      </c>
      <c r="O24" s="2">
        <v>0.73184800000000005</v>
      </c>
      <c r="P24" s="2">
        <v>0.23422599999999999</v>
      </c>
      <c r="Q24" s="2">
        <v>51604</v>
      </c>
      <c r="R24" s="2">
        <v>6747</v>
      </c>
      <c r="S24" s="2">
        <v>174</v>
      </c>
      <c r="T24" s="2">
        <v>15</v>
      </c>
      <c r="U24" s="2" t="s">
        <v>246</v>
      </c>
    </row>
    <row r="25" spans="1:21" x14ac:dyDescent="0.2">
      <c r="A25" s="2" t="s">
        <v>249</v>
      </c>
      <c r="B25" s="2" t="s">
        <v>18</v>
      </c>
      <c r="C25" s="2" t="s">
        <v>36</v>
      </c>
      <c r="D25" s="2" t="s">
        <v>66</v>
      </c>
      <c r="E25" s="2">
        <v>550</v>
      </c>
      <c r="F25" s="2" t="s">
        <v>243</v>
      </c>
      <c r="G25" s="2">
        <v>186.46400700000001</v>
      </c>
      <c r="H25" s="2" t="s">
        <v>246</v>
      </c>
      <c r="I25" s="2" t="s">
        <v>169</v>
      </c>
      <c r="J25" s="2" t="s">
        <v>169</v>
      </c>
      <c r="K25" s="2">
        <v>0.05</v>
      </c>
      <c r="L25" s="2">
        <v>0</v>
      </c>
      <c r="M25" s="2">
        <v>100</v>
      </c>
      <c r="N25" s="2">
        <v>100</v>
      </c>
      <c r="O25" s="2">
        <v>1.415311</v>
      </c>
      <c r="P25" s="2">
        <v>0.26270100000000002</v>
      </c>
      <c r="Q25" s="2">
        <v>49566</v>
      </c>
      <c r="R25" s="2">
        <v>8677</v>
      </c>
      <c r="S25" s="2">
        <v>269</v>
      </c>
      <c r="T25" s="2">
        <v>27</v>
      </c>
      <c r="U25" s="2" t="s">
        <v>246</v>
      </c>
    </row>
    <row r="26" spans="1:21" x14ac:dyDescent="0.2">
      <c r="A26" s="2" t="s">
        <v>249</v>
      </c>
      <c r="B26" s="2" t="s">
        <v>18</v>
      </c>
      <c r="C26" s="2" t="s">
        <v>36</v>
      </c>
      <c r="D26" s="2" t="s">
        <v>67</v>
      </c>
      <c r="E26" s="2">
        <v>1000</v>
      </c>
      <c r="F26" s="2" t="s">
        <v>243</v>
      </c>
      <c r="G26" s="2">
        <v>744.72943299999997</v>
      </c>
      <c r="H26" s="2" t="s">
        <v>246</v>
      </c>
      <c r="I26" s="2" t="s">
        <v>169</v>
      </c>
      <c r="J26" s="2" t="s">
        <v>169</v>
      </c>
      <c r="K26" s="2">
        <v>0</v>
      </c>
      <c r="L26" s="2">
        <v>0</v>
      </c>
      <c r="M26" s="2">
        <v>100</v>
      </c>
      <c r="N26" s="2">
        <v>100</v>
      </c>
      <c r="O26" s="2">
        <v>4.3773939999999998</v>
      </c>
      <c r="P26" s="2">
        <v>0.26966099999999998</v>
      </c>
      <c r="Q26" s="2">
        <v>48738</v>
      </c>
      <c r="R26" s="2">
        <v>9012</v>
      </c>
      <c r="S26" s="2">
        <v>674</v>
      </c>
      <c r="T26" s="2">
        <v>116</v>
      </c>
      <c r="U26" s="2" t="s">
        <v>246</v>
      </c>
    </row>
    <row r="27" spans="1:21" x14ac:dyDescent="0.2">
      <c r="A27" s="2" t="s">
        <v>249</v>
      </c>
      <c r="B27" s="2" t="s">
        <v>18</v>
      </c>
      <c r="C27" s="2" t="s">
        <v>36</v>
      </c>
      <c r="D27" s="2" t="s">
        <v>68</v>
      </c>
      <c r="E27" s="2">
        <v>800</v>
      </c>
      <c r="F27" s="2" t="s">
        <v>243</v>
      </c>
      <c r="G27" s="2">
        <v>586.55678799999998</v>
      </c>
      <c r="H27" s="2" t="s">
        <v>246</v>
      </c>
      <c r="I27" s="2" t="s">
        <v>169</v>
      </c>
      <c r="J27" s="2" t="s">
        <v>169</v>
      </c>
      <c r="K27" s="2">
        <v>0.05</v>
      </c>
      <c r="L27" s="2">
        <v>0</v>
      </c>
      <c r="M27" s="2">
        <v>100</v>
      </c>
      <c r="N27" s="2">
        <v>100</v>
      </c>
      <c r="O27" s="2">
        <v>21.593503999999999</v>
      </c>
      <c r="P27" s="2">
        <v>0.36515500000000001</v>
      </c>
      <c r="Q27" s="2">
        <v>44777</v>
      </c>
      <c r="R27" s="2">
        <v>11663</v>
      </c>
      <c r="S27" s="2">
        <v>1689</v>
      </c>
      <c r="T27" s="2">
        <v>411</v>
      </c>
      <c r="U27" s="2" t="s">
        <v>246</v>
      </c>
    </row>
    <row r="28" spans="1:21" x14ac:dyDescent="0.2">
      <c r="A28" s="2" t="s">
        <v>249</v>
      </c>
      <c r="B28" s="2" t="s">
        <v>19</v>
      </c>
      <c r="C28" s="2" t="s">
        <v>37</v>
      </c>
      <c r="D28" s="2" t="s">
        <v>69</v>
      </c>
      <c r="E28" s="2">
        <v>280</v>
      </c>
      <c r="F28" s="2" t="s">
        <v>243</v>
      </c>
      <c r="G28" s="2">
        <v>346.734917</v>
      </c>
      <c r="H28" s="2" t="s">
        <v>246</v>
      </c>
      <c r="I28" s="2">
        <v>91.597631000000007</v>
      </c>
      <c r="J28" s="2" t="s">
        <v>246</v>
      </c>
      <c r="K28" s="2">
        <v>0.28999999999999998</v>
      </c>
      <c r="L28" s="2">
        <v>0.05</v>
      </c>
      <c r="M28" s="2">
        <v>100</v>
      </c>
      <c r="N28" s="2">
        <v>81.8</v>
      </c>
      <c r="O28" s="2">
        <v>2.1687859999999999</v>
      </c>
      <c r="P28" s="2">
        <v>0.28623500000000002</v>
      </c>
      <c r="Q28" s="2">
        <v>49461</v>
      </c>
      <c r="R28" s="2">
        <v>8707</v>
      </c>
      <c r="S28" s="2">
        <v>319</v>
      </c>
      <c r="T28" s="2">
        <v>53</v>
      </c>
      <c r="U28" s="2" t="s">
        <v>246</v>
      </c>
    </row>
    <row r="29" spans="1:21" x14ac:dyDescent="0.2">
      <c r="A29" s="2" t="s">
        <v>249</v>
      </c>
      <c r="B29" s="2" t="s">
        <v>19</v>
      </c>
      <c r="C29" s="2" t="s">
        <v>37</v>
      </c>
      <c r="D29" s="2" t="s">
        <v>70</v>
      </c>
      <c r="E29" s="2">
        <v>650</v>
      </c>
      <c r="F29" s="2" t="s">
        <v>243</v>
      </c>
      <c r="G29" s="2">
        <v>248.737639</v>
      </c>
      <c r="H29" s="2" t="s">
        <v>246</v>
      </c>
      <c r="I29" s="2" t="s">
        <v>169</v>
      </c>
      <c r="J29" s="2" t="s">
        <v>169</v>
      </c>
      <c r="K29" s="2">
        <v>0.43</v>
      </c>
      <c r="L29" s="2">
        <v>0</v>
      </c>
      <c r="M29" s="2">
        <v>100</v>
      </c>
      <c r="N29" s="2">
        <v>100</v>
      </c>
      <c r="O29" s="2">
        <v>1.3151040000000001</v>
      </c>
      <c r="P29" s="2">
        <v>0.26254300000000003</v>
      </c>
      <c r="Q29" s="2">
        <v>50552</v>
      </c>
      <c r="R29" s="2">
        <v>7747</v>
      </c>
      <c r="S29" s="2">
        <v>217</v>
      </c>
      <c r="T29" s="2">
        <v>23</v>
      </c>
      <c r="U29" s="2" t="s">
        <v>246</v>
      </c>
    </row>
    <row r="30" spans="1:21" x14ac:dyDescent="0.2">
      <c r="A30" s="2" t="s">
        <v>249</v>
      </c>
      <c r="B30" s="2" t="s">
        <v>19</v>
      </c>
      <c r="C30" s="2" t="s">
        <v>37</v>
      </c>
      <c r="D30" s="2" t="s">
        <v>71</v>
      </c>
      <c r="E30" s="2">
        <v>260</v>
      </c>
      <c r="F30" s="2" t="s">
        <v>243</v>
      </c>
      <c r="G30" s="2">
        <v>201.34218200000001</v>
      </c>
      <c r="H30" s="2" t="s">
        <v>246</v>
      </c>
      <c r="I30" s="2">
        <v>85.738684000000006</v>
      </c>
      <c r="J30" s="2" t="s">
        <v>246</v>
      </c>
      <c r="K30" s="2">
        <v>0.48</v>
      </c>
      <c r="L30" s="2">
        <v>0</v>
      </c>
      <c r="M30" s="2">
        <v>100</v>
      </c>
      <c r="N30" s="2">
        <v>100</v>
      </c>
      <c r="O30" s="2">
        <v>1.0769660000000001</v>
      </c>
      <c r="P30" s="2">
        <v>0.24588099999999999</v>
      </c>
      <c r="Q30" s="2">
        <v>50683</v>
      </c>
      <c r="R30" s="2">
        <v>7635</v>
      </c>
      <c r="S30" s="2">
        <v>200</v>
      </c>
      <c r="T30" s="2">
        <v>22</v>
      </c>
      <c r="U30" s="2" t="s">
        <v>246</v>
      </c>
    </row>
    <row r="31" spans="1:21" x14ac:dyDescent="0.2">
      <c r="A31" s="2" t="s">
        <v>249</v>
      </c>
      <c r="B31" s="2" t="s">
        <v>19</v>
      </c>
      <c r="C31" s="2" t="s">
        <v>37</v>
      </c>
      <c r="D31" s="2" t="s">
        <v>72</v>
      </c>
      <c r="E31" s="2">
        <v>145</v>
      </c>
      <c r="F31" s="2" t="s">
        <v>243</v>
      </c>
      <c r="G31" s="2">
        <v>271.31408199999998</v>
      </c>
      <c r="H31" s="2" t="s">
        <v>246</v>
      </c>
      <c r="I31" s="2">
        <v>78.198930000000004</v>
      </c>
      <c r="J31" s="2" t="s">
        <v>246</v>
      </c>
      <c r="K31" s="2">
        <v>0.43</v>
      </c>
      <c r="L31" s="2">
        <v>0</v>
      </c>
      <c r="M31" s="2">
        <v>100</v>
      </c>
      <c r="N31" s="2">
        <v>100</v>
      </c>
      <c r="O31" s="2">
        <v>1.2903659999999999</v>
      </c>
      <c r="P31" s="2">
        <v>0.254218</v>
      </c>
      <c r="Q31" s="2">
        <v>49849</v>
      </c>
      <c r="R31" s="2">
        <v>8419</v>
      </c>
      <c r="S31" s="2">
        <v>244</v>
      </c>
      <c r="T31" s="2">
        <v>28</v>
      </c>
      <c r="U31" s="2" t="s">
        <v>246</v>
      </c>
    </row>
    <row r="32" spans="1:21" x14ac:dyDescent="0.2">
      <c r="A32" s="2" t="s">
        <v>249</v>
      </c>
      <c r="B32" s="2" t="s">
        <v>19</v>
      </c>
      <c r="C32" s="2" t="s">
        <v>37</v>
      </c>
      <c r="D32" s="2" t="s">
        <v>73</v>
      </c>
      <c r="E32" s="2">
        <v>145</v>
      </c>
      <c r="F32" s="2" t="s">
        <v>243</v>
      </c>
      <c r="G32" s="2">
        <v>205.12366700000001</v>
      </c>
      <c r="H32" s="2" t="s">
        <v>246</v>
      </c>
      <c r="I32" s="2">
        <v>108.57664699999999</v>
      </c>
      <c r="J32" s="2" t="s">
        <v>246</v>
      </c>
      <c r="K32" s="2">
        <v>1.54</v>
      </c>
      <c r="L32" s="2">
        <v>0.05</v>
      </c>
      <c r="M32" s="2">
        <v>100</v>
      </c>
      <c r="N32" s="2">
        <v>100</v>
      </c>
      <c r="O32" s="2">
        <v>1.047914</v>
      </c>
      <c r="P32" s="2">
        <v>0.24365500000000001</v>
      </c>
      <c r="Q32" s="2">
        <v>50595</v>
      </c>
      <c r="R32" s="2">
        <v>7711</v>
      </c>
      <c r="S32" s="2">
        <v>215</v>
      </c>
      <c r="T32" s="2">
        <v>19</v>
      </c>
      <c r="U32" s="2" t="s">
        <v>246</v>
      </c>
    </row>
    <row r="33" spans="1:21" x14ac:dyDescent="0.2">
      <c r="A33" s="2" t="s">
        <v>249</v>
      </c>
      <c r="B33" s="2" t="s">
        <v>19</v>
      </c>
      <c r="C33" s="2" t="s">
        <v>38</v>
      </c>
      <c r="D33" s="2" t="s">
        <v>74</v>
      </c>
      <c r="E33" s="2">
        <v>175</v>
      </c>
      <c r="F33" s="2" t="s">
        <v>243</v>
      </c>
      <c r="G33" s="2">
        <v>650.44585300000006</v>
      </c>
      <c r="H33" s="2" t="s">
        <v>246</v>
      </c>
      <c r="I33" s="2">
        <v>110.706789</v>
      </c>
      <c r="J33" s="2" t="s">
        <v>246</v>
      </c>
      <c r="K33" s="2">
        <v>0.15</v>
      </c>
      <c r="L33" s="2">
        <v>0</v>
      </c>
      <c r="M33" s="2">
        <v>100</v>
      </c>
      <c r="N33" s="2">
        <v>100</v>
      </c>
      <c r="O33" s="2">
        <v>4.9588539999999997</v>
      </c>
      <c r="P33" s="2">
        <v>0.29374099999999997</v>
      </c>
      <c r="Q33" s="2">
        <v>48706</v>
      </c>
      <c r="R33" s="2">
        <v>9113</v>
      </c>
      <c r="S33" s="2">
        <v>613</v>
      </c>
      <c r="T33" s="2">
        <v>108</v>
      </c>
      <c r="U33" s="2" t="s">
        <v>246</v>
      </c>
    </row>
    <row r="34" spans="1:21" x14ac:dyDescent="0.2">
      <c r="A34" s="2" t="s">
        <v>249</v>
      </c>
      <c r="B34" s="2" t="s">
        <v>19</v>
      </c>
      <c r="C34" s="2" t="s">
        <v>38</v>
      </c>
      <c r="D34" s="2" t="s">
        <v>75</v>
      </c>
      <c r="E34" s="2">
        <v>260</v>
      </c>
      <c r="F34" s="2" t="s">
        <v>243</v>
      </c>
      <c r="G34" s="2">
        <v>807.11496999999997</v>
      </c>
      <c r="H34" s="2" t="s">
        <v>246</v>
      </c>
      <c r="I34" s="2" t="s">
        <v>169</v>
      </c>
      <c r="J34" s="2" t="s">
        <v>169</v>
      </c>
      <c r="K34" s="2">
        <v>0</v>
      </c>
      <c r="L34" s="2">
        <v>0</v>
      </c>
      <c r="M34" s="2">
        <v>100</v>
      </c>
      <c r="N34" s="2">
        <v>100</v>
      </c>
      <c r="O34" s="2">
        <v>3.9454129999999998</v>
      </c>
      <c r="P34" s="2">
        <v>0.27751500000000001</v>
      </c>
      <c r="Q34" s="2">
        <v>48566</v>
      </c>
      <c r="R34" s="2">
        <v>9374</v>
      </c>
      <c r="S34" s="2">
        <v>519</v>
      </c>
      <c r="T34" s="2">
        <v>81</v>
      </c>
      <c r="U34" s="2" t="s">
        <v>246</v>
      </c>
    </row>
    <row r="35" spans="1:21" x14ac:dyDescent="0.2">
      <c r="A35" s="2" t="s">
        <v>249</v>
      </c>
      <c r="B35" s="2" t="s">
        <v>20</v>
      </c>
      <c r="C35" s="2" t="s">
        <v>39</v>
      </c>
      <c r="D35" s="2" t="s">
        <v>76</v>
      </c>
      <c r="E35" s="2">
        <v>14</v>
      </c>
      <c r="F35" s="2" t="s">
        <v>244</v>
      </c>
      <c r="G35" s="2">
        <v>224.56942900000001</v>
      </c>
      <c r="H35" s="2" t="s">
        <v>169</v>
      </c>
      <c r="I35" s="2" t="s">
        <v>169</v>
      </c>
      <c r="J35" s="2" t="s">
        <v>169</v>
      </c>
      <c r="K35" s="2">
        <v>2.76</v>
      </c>
      <c r="L35" s="2">
        <v>0.14000000000000001</v>
      </c>
      <c r="M35" s="2">
        <v>100</v>
      </c>
      <c r="N35" s="2">
        <v>100</v>
      </c>
      <c r="O35" s="2">
        <v>0.50616700000000003</v>
      </c>
      <c r="P35" s="2">
        <v>0.24308199999999999</v>
      </c>
      <c r="Q35" s="2">
        <v>52459</v>
      </c>
      <c r="R35" s="2">
        <v>5942</v>
      </c>
      <c r="S35" s="2">
        <v>131</v>
      </c>
      <c r="T35" s="2">
        <v>7</v>
      </c>
      <c r="U35" s="2" t="s">
        <v>169</v>
      </c>
    </row>
    <row r="36" spans="1:21" x14ac:dyDescent="0.2">
      <c r="A36" s="2" t="s">
        <v>249</v>
      </c>
      <c r="B36" s="2" t="s">
        <v>20</v>
      </c>
      <c r="C36" s="2" t="s">
        <v>39</v>
      </c>
      <c r="D36" s="2" t="s">
        <v>77</v>
      </c>
      <c r="E36" s="2">
        <v>170</v>
      </c>
      <c r="F36" s="2" t="s">
        <v>244</v>
      </c>
      <c r="G36" s="2">
        <v>369.93545</v>
      </c>
      <c r="H36" s="2" t="s">
        <v>169</v>
      </c>
      <c r="I36" s="2" t="s">
        <v>169</v>
      </c>
      <c r="J36" s="2" t="s">
        <v>169</v>
      </c>
      <c r="K36" s="2">
        <v>1.38</v>
      </c>
      <c r="L36" s="2">
        <v>0</v>
      </c>
      <c r="M36" s="2">
        <v>100</v>
      </c>
      <c r="N36" s="2">
        <v>100</v>
      </c>
      <c r="O36" s="2">
        <v>1.13696</v>
      </c>
      <c r="P36" s="2">
        <v>0.244256</v>
      </c>
      <c r="Q36" s="2">
        <v>50268</v>
      </c>
      <c r="R36" s="2">
        <v>8012</v>
      </c>
      <c r="S36" s="2">
        <v>238</v>
      </c>
      <c r="T36" s="2">
        <v>22</v>
      </c>
      <c r="U36" s="2" t="s">
        <v>169</v>
      </c>
    </row>
    <row r="37" spans="1:21" x14ac:dyDescent="0.2">
      <c r="A37" s="2" t="s">
        <v>249</v>
      </c>
      <c r="B37" s="2" t="s">
        <v>21</v>
      </c>
      <c r="C37" s="2" t="s">
        <v>37</v>
      </c>
      <c r="D37" s="2" t="s">
        <v>78</v>
      </c>
      <c r="E37" s="2">
        <v>310</v>
      </c>
      <c r="F37" s="2" t="s">
        <v>244</v>
      </c>
      <c r="G37" s="2">
        <v>139.02638999999999</v>
      </c>
      <c r="H37" s="2" t="s">
        <v>169</v>
      </c>
      <c r="I37" s="2" t="s">
        <v>169</v>
      </c>
      <c r="J37" s="2" t="s">
        <v>169</v>
      </c>
      <c r="K37" s="2">
        <v>2.1</v>
      </c>
      <c r="L37" s="2">
        <v>0.33</v>
      </c>
      <c r="M37" s="2">
        <v>100</v>
      </c>
      <c r="N37" s="2">
        <v>100</v>
      </c>
      <c r="O37" s="2">
        <v>1.2525949999999999</v>
      </c>
      <c r="P37" s="2">
        <v>0.250581</v>
      </c>
      <c r="Q37" s="2">
        <v>50956</v>
      </c>
      <c r="R37" s="2">
        <v>7290</v>
      </c>
      <c r="S37" s="2">
        <v>268</v>
      </c>
      <c r="T37" s="2">
        <v>26</v>
      </c>
      <c r="U37" s="2" t="s">
        <v>169</v>
      </c>
    </row>
    <row r="38" spans="1:21" x14ac:dyDescent="0.2">
      <c r="A38" s="2" t="s">
        <v>249</v>
      </c>
      <c r="B38" s="2" t="s">
        <v>21</v>
      </c>
      <c r="C38" s="2" t="s">
        <v>37</v>
      </c>
      <c r="D38" s="2" t="s">
        <v>79</v>
      </c>
      <c r="E38" s="2">
        <v>260</v>
      </c>
      <c r="F38" s="2" t="s">
        <v>244</v>
      </c>
      <c r="G38" s="2">
        <v>167.864431</v>
      </c>
      <c r="H38" s="2" t="s">
        <v>169</v>
      </c>
      <c r="I38" s="2" t="s">
        <v>169</v>
      </c>
      <c r="J38" s="2" t="s">
        <v>169</v>
      </c>
      <c r="K38" s="2">
        <v>2.2000000000000002</v>
      </c>
      <c r="L38" s="2">
        <v>0.38</v>
      </c>
      <c r="M38" s="2">
        <v>100</v>
      </c>
      <c r="N38" s="2">
        <v>100</v>
      </c>
      <c r="O38" s="2">
        <v>0.29414000000000001</v>
      </c>
      <c r="P38" s="2">
        <v>0.21959300000000001</v>
      </c>
      <c r="Q38" s="2">
        <v>54318</v>
      </c>
      <c r="R38" s="2">
        <v>4159</v>
      </c>
      <c r="S38" s="2">
        <v>58</v>
      </c>
      <c r="T38" s="2">
        <v>5</v>
      </c>
      <c r="U38" s="2" t="s">
        <v>169</v>
      </c>
    </row>
    <row r="39" spans="1:21" x14ac:dyDescent="0.2">
      <c r="A39" s="2" t="s">
        <v>249</v>
      </c>
      <c r="B39" s="2" t="s">
        <v>21</v>
      </c>
      <c r="C39" s="2" t="s">
        <v>37</v>
      </c>
      <c r="D39" s="2" t="s">
        <v>80</v>
      </c>
      <c r="E39" s="2">
        <v>390</v>
      </c>
      <c r="F39" s="2" t="s">
        <v>244</v>
      </c>
      <c r="G39" s="2">
        <v>112.764078</v>
      </c>
      <c r="H39" s="2" t="s">
        <v>169</v>
      </c>
      <c r="I39" s="2" t="s">
        <v>169</v>
      </c>
      <c r="J39" s="2" t="s">
        <v>169</v>
      </c>
      <c r="K39" s="2">
        <v>2.77</v>
      </c>
      <c r="L39" s="2">
        <v>0.67</v>
      </c>
      <c r="M39" s="2">
        <v>100</v>
      </c>
      <c r="N39" s="2">
        <v>100</v>
      </c>
      <c r="O39" s="2">
        <v>0.460036</v>
      </c>
      <c r="P39" s="2">
        <v>0.22248499999999999</v>
      </c>
      <c r="Q39" s="2">
        <v>53126</v>
      </c>
      <c r="R39" s="2">
        <v>5322</v>
      </c>
      <c r="S39" s="2">
        <v>84</v>
      </c>
      <c r="T39" s="2">
        <v>8</v>
      </c>
      <c r="U39" s="2" t="s">
        <v>169</v>
      </c>
    </row>
    <row r="40" spans="1:21" x14ac:dyDescent="0.2">
      <c r="A40" s="2" t="s">
        <v>249</v>
      </c>
      <c r="B40" s="2" t="s">
        <v>21</v>
      </c>
      <c r="C40" s="2" t="s">
        <v>37</v>
      </c>
      <c r="D40" s="2" t="s">
        <v>81</v>
      </c>
      <c r="E40" s="2">
        <v>1000</v>
      </c>
      <c r="F40" s="2" t="s">
        <v>244</v>
      </c>
      <c r="G40" s="2">
        <v>187.10369900000001</v>
      </c>
      <c r="H40" s="2" t="s">
        <v>169</v>
      </c>
      <c r="I40" s="2" t="s">
        <v>169</v>
      </c>
      <c r="J40" s="2" t="s">
        <v>169</v>
      </c>
      <c r="K40" s="2">
        <v>0.96</v>
      </c>
      <c r="L40" s="2">
        <v>0.05</v>
      </c>
      <c r="M40" s="2">
        <v>100</v>
      </c>
      <c r="N40" s="2">
        <v>100</v>
      </c>
      <c r="O40" s="2">
        <v>0.21607100000000001</v>
      </c>
      <c r="P40" s="2">
        <v>0.26020199999999999</v>
      </c>
      <c r="Q40" s="2">
        <v>54970</v>
      </c>
      <c r="R40" s="2">
        <v>3531</v>
      </c>
      <c r="S40" s="2">
        <v>36</v>
      </c>
      <c r="T40" s="2">
        <v>3</v>
      </c>
      <c r="U40" s="2" t="s">
        <v>169</v>
      </c>
    </row>
    <row r="41" spans="1:21" x14ac:dyDescent="0.2">
      <c r="A41" s="2" t="s">
        <v>249</v>
      </c>
      <c r="B41" s="2" t="s">
        <v>21</v>
      </c>
      <c r="C41" s="2" t="s">
        <v>37</v>
      </c>
      <c r="D41" s="2" t="s">
        <v>82</v>
      </c>
      <c r="E41" s="2">
        <v>210</v>
      </c>
      <c r="F41" s="2" t="s">
        <v>244</v>
      </c>
      <c r="G41" s="2">
        <v>240.903053</v>
      </c>
      <c r="H41" s="2" t="s">
        <v>169</v>
      </c>
      <c r="I41" s="2" t="s">
        <v>169</v>
      </c>
      <c r="J41" s="2" t="s">
        <v>169</v>
      </c>
      <c r="K41" s="2">
        <v>1.87</v>
      </c>
      <c r="L41" s="2">
        <v>0.1</v>
      </c>
      <c r="M41" s="2">
        <v>100</v>
      </c>
      <c r="N41" s="2">
        <v>100</v>
      </c>
      <c r="O41" s="2">
        <v>0.19670499999999999</v>
      </c>
      <c r="P41" s="2">
        <v>0.24548900000000001</v>
      </c>
      <c r="Q41" s="2">
        <v>55178</v>
      </c>
      <c r="R41" s="2">
        <v>3333</v>
      </c>
      <c r="S41" s="2">
        <v>27</v>
      </c>
      <c r="T41" s="2">
        <v>2</v>
      </c>
      <c r="U41" s="2" t="s">
        <v>169</v>
      </c>
    </row>
    <row r="42" spans="1:21" x14ac:dyDescent="0.2">
      <c r="A42" s="2" t="s">
        <v>249</v>
      </c>
      <c r="B42" s="2" t="s">
        <v>21</v>
      </c>
      <c r="C42" s="2" t="s">
        <v>37</v>
      </c>
      <c r="D42" s="2" t="s">
        <v>83</v>
      </c>
      <c r="E42" s="2">
        <v>254</v>
      </c>
      <c r="F42" s="2" t="s">
        <v>244</v>
      </c>
      <c r="G42" s="2">
        <v>233.06315799999999</v>
      </c>
      <c r="H42" s="2" t="s">
        <v>169</v>
      </c>
      <c r="I42" s="2" t="s">
        <v>169</v>
      </c>
      <c r="J42" s="2" t="s">
        <v>169</v>
      </c>
      <c r="K42" s="2">
        <v>1.29</v>
      </c>
      <c r="L42" s="2">
        <v>0.14000000000000001</v>
      </c>
      <c r="M42" s="2">
        <v>100</v>
      </c>
      <c r="N42" s="2">
        <v>100</v>
      </c>
      <c r="O42" s="2">
        <v>0.37381500000000001</v>
      </c>
      <c r="P42" s="2">
        <v>0.199901</v>
      </c>
      <c r="Q42" s="2">
        <v>53546</v>
      </c>
      <c r="R42" s="2">
        <v>4905</v>
      </c>
      <c r="S42" s="2">
        <v>84</v>
      </c>
      <c r="T42" s="2">
        <v>5</v>
      </c>
      <c r="U42" s="2" t="s">
        <v>169</v>
      </c>
    </row>
    <row r="43" spans="1:21" x14ac:dyDescent="0.2">
      <c r="A43" s="2" t="s">
        <v>249</v>
      </c>
      <c r="B43" s="2" t="s">
        <v>21</v>
      </c>
      <c r="C43" s="2" t="s">
        <v>38</v>
      </c>
      <c r="D43" s="2" t="s">
        <v>84</v>
      </c>
      <c r="E43" s="2">
        <v>200</v>
      </c>
      <c r="F43" s="2" t="s">
        <v>244</v>
      </c>
      <c r="G43" s="2">
        <v>674.89490799999999</v>
      </c>
      <c r="H43" s="2" t="s">
        <v>169</v>
      </c>
      <c r="I43" s="2" t="s">
        <v>169</v>
      </c>
      <c r="J43" s="2" t="s">
        <v>169</v>
      </c>
      <c r="K43" s="2">
        <v>0.92</v>
      </c>
      <c r="L43" s="2">
        <v>0</v>
      </c>
      <c r="M43" s="2">
        <v>100</v>
      </c>
      <c r="N43" s="2">
        <v>100</v>
      </c>
      <c r="O43" s="2">
        <v>3.8733520000000001</v>
      </c>
      <c r="P43" s="2">
        <v>0.26616299999999998</v>
      </c>
      <c r="Q43" s="2">
        <v>49121</v>
      </c>
      <c r="R43" s="2">
        <v>8810</v>
      </c>
      <c r="S43" s="2">
        <v>525</v>
      </c>
      <c r="T43" s="2">
        <v>84</v>
      </c>
      <c r="U43" s="2" t="s">
        <v>169</v>
      </c>
    </row>
    <row r="44" spans="1:21" x14ac:dyDescent="0.2">
      <c r="A44" s="2" t="s">
        <v>249</v>
      </c>
      <c r="B44" s="2" t="s">
        <v>21</v>
      </c>
      <c r="C44" s="2" t="s">
        <v>38</v>
      </c>
      <c r="D44" s="2" t="s">
        <v>85</v>
      </c>
      <c r="E44" s="2">
        <v>200</v>
      </c>
      <c r="F44" s="2" t="s">
        <v>244</v>
      </c>
      <c r="G44" s="2">
        <v>694.98104699999999</v>
      </c>
      <c r="H44" s="2" t="s">
        <v>169</v>
      </c>
      <c r="I44" s="2" t="s">
        <v>169</v>
      </c>
      <c r="J44" s="2" t="s">
        <v>169</v>
      </c>
      <c r="K44" s="2">
        <v>0.05</v>
      </c>
      <c r="L44" s="2">
        <v>0</v>
      </c>
      <c r="M44" s="2">
        <v>100</v>
      </c>
      <c r="N44" s="2">
        <v>100</v>
      </c>
      <c r="O44" s="2">
        <v>3.7351429999999999</v>
      </c>
      <c r="P44" s="2">
        <v>0.26690000000000003</v>
      </c>
      <c r="Q44" s="2">
        <v>48710</v>
      </c>
      <c r="R44" s="2">
        <v>9235</v>
      </c>
      <c r="S44" s="2">
        <v>505</v>
      </c>
      <c r="T44" s="2">
        <v>90</v>
      </c>
      <c r="U44" s="2" t="s">
        <v>169</v>
      </c>
    </row>
    <row r="45" spans="1:21" x14ac:dyDescent="0.2">
      <c r="A45" s="2" t="s">
        <v>249</v>
      </c>
      <c r="B45" s="2" t="s">
        <v>22</v>
      </c>
      <c r="C45" s="2" t="s">
        <v>37</v>
      </c>
      <c r="D45" s="2" t="s">
        <v>86</v>
      </c>
      <c r="E45" s="2">
        <v>31</v>
      </c>
      <c r="F45" s="2" t="s">
        <v>244</v>
      </c>
      <c r="G45" s="2">
        <v>299.27905099999998</v>
      </c>
      <c r="H45" s="2" t="s">
        <v>169</v>
      </c>
      <c r="I45" s="2" t="s">
        <v>169</v>
      </c>
      <c r="J45" s="2" t="s">
        <v>169</v>
      </c>
      <c r="K45" s="2">
        <v>6</v>
      </c>
      <c r="L45" s="2">
        <v>0.67</v>
      </c>
      <c r="M45" s="2">
        <v>100</v>
      </c>
      <c r="N45" s="2">
        <v>75</v>
      </c>
      <c r="O45" s="2">
        <v>0.42773800000000001</v>
      </c>
      <c r="P45" s="2">
        <v>0.21222299999999999</v>
      </c>
      <c r="Q45" s="2">
        <v>52477</v>
      </c>
      <c r="R45" s="2">
        <v>5954</v>
      </c>
      <c r="S45" s="2">
        <v>101</v>
      </c>
      <c r="T45" s="2">
        <v>8</v>
      </c>
      <c r="U45" s="2" t="s">
        <v>169</v>
      </c>
    </row>
    <row r="46" spans="1:21" x14ac:dyDescent="0.2">
      <c r="A46" s="2" t="s">
        <v>249</v>
      </c>
      <c r="B46" s="2" t="s">
        <v>22</v>
      </c>
      <c r="C46" s="2" t="s">
        <v>37</v>
      </c>
      <c r="D46" s="2" t="s">
        <v>87</v>
      </c>
      <c r="E46" s="2">
        <v>31</v>
      </c>
      <c r="F46" s="2" t="s">
        <v>244</v>
      </c>
      <c r="G46" s="2">
        <v>231.08508399999999</v>
      </c>
      <c r="H46" s="2" t="s">
        <v>169</v>
      </c>
      <c r="I46" s="2" t="s">
        <v>169</v>
      </c>
      <c r="J46" s="2" t="s">
        <v>169</v>
      </c>
      <c r="K46" s="2">
        <v>13.01</v>
      </c>
      <c r="L46" s="2">
        <v>2.64</v>
      </c>
      <c r="M46" s="2">
        <v>100</v>
      </c>
      <c r="N46" s="2">
        <v>100</v>
      </c>
      <c r="O46" s="2">
        <v>0.25543199999999999</v>
      </c>
      <c r="P46" s="2">
        <v>0.18104999999999999</v>
      </c>
      <c r="Q46" s="2">
        <v>53325</v>
      </c>
      <c r="R46" s="2">
        <v>5156</v>
      </c>
      <c r="S46" s="2">
        <v>54</v>
      </c>
      <c r="T46" s="2">
        <v>5</v>
      </c>
      <c r="U46" s="2" t="s">
        <v>169</v>
      </c>
    </row>
    <row r="47" spans="1:21" x14ac:dyDescent="0.2">
      <c r="A47" s="2" t="s">
        <v>249</v>
      </c>
      <c r="B47" s="2" t="s">
        <v>23</v>
      </c>
      <c r="C47" s="2" t="s">
        <v>37</v>
      </c>
      <c r="D47" s="2" t="s">
        <v>88</v>
      </c>
      <c r="E47" s="2">
        <v>60</v>
      </c>
      <c r="F47" s="2" t="s">
        <v>244</v>
      </c>
      <c r="G47" s="2">
        <v>349.481515</v>
      </c>
      <c r="H47" s="2" t="s">
        <v>169</v>
      </c>
      <c r="I47" s="2">
        <v>68.623547000000002</v>
      </c>
      <c r="J47" s="2" t="s">
        <v>169</v>
      </c>
      <c r="K47" s="2">
        <v>2.89</v>
      </c>
      <c r="L47" s="2">
        <v>0.27</v>
      </c>
      <c r="M47" s="2">
        <v>94.12</v>
      </c>
      <c r="N47" s="2">
        <v>100</v>
      </c>
      <c r="O47" s="2">
        <v>0.30099199999999998</v>
      </c>
      <c r="P47" s="2">
        <v>0.242807</v>
      </c>
      <c r="Q47" s="2">
        <v>54435</v>
      </c>
      <c r="R47" s="2">
        <v>4051</v>
      </c>
      <c r="S47" s="2">
        <v>51</v>
      </c>
      <c r="T47" s="2">
        <v>3</v>
      </c>
      <c r="U47" s="2" t="s">
        <v>169</v>
      </c>
    </row>
    <row r="48" spans="1:21" x14ac:dyDescent="0.2">
      <c r="A48" s="2" t="s">
        <v>249</v>
      </c>
      <c r="B48" s="2" t="s">
        <v>23</v>
      </c>
      <c r="C48" s="2" t="s">
        <v>37</v>
      </c>
      <c r="D48" s="2" t="s">
        <v>89</v>
      </c>
      <c r="E48" s="2">
        <v>77</v>
      </c>
      <c r="F48" s="2" t="s">
        <v>244</v>
      </c>
      <c r="G48" s="2">
        <v>293.62235700000002</v>
      </c>
      <c r="H48" s="2" t="s">
        <v>169</v>
      </c>
      <c r="I48" s="2" t="s">
        <v>169</v>
      </c>
      <c r="J48" s="2" t="s">
        <v>169</v>
      </c>
      <c r="K48" s="2">
        <v>1.06</v>
      </c>
      <c r="L48" s="2">
        <v>0.22</v>
      </c>
      <c r="M48" s="2">
        <v>100</v>
      </c>
      <c r="N48" s="2">
        <v>100</v>
      </c>
      <c r="O48" s="2">
        <v>0.25926199999999999</v>
      </c>
      <c r="P48" s="2">
        <v>0.22431699999999999</v>
      </c>
      <c r="Q48" s="2">
        <v>54659</v>
      </c>
      <c r="R48" s="2">
        <v>3835</v>
      </c>
      <c r="S48" s="2">
        <v>43</v>
      </c>
      <c r="T48" s="2">
        <v>3</v>
      </c>
      <c r="U48" s="2" t="s">
        <v>169</v>
      </c>
    </row>
    <row r="49" spans="1:21" x14ac:dyDescent="0.2">
      <c r="A49" s="2" t="s">
        <v>249</v>
      </c>
      <c r="B49" s="2" t="s">
        <v>23</v>
      </c>
      <c r="C49" s="2" t="s">
        <v>37</v>
      </c>
      <c r="D49" s="2" t="s">
        <v>90</v>
      </c>
      <c r="E49" s="2">
        <v>500</v>
      </c>
      <c r="F49" s="2" t="s">
        <v>244</v>
      </c>
      <c r="G49" s="2">
        <v>314.52531199999999</v>
      </c>
      <c r="H49" s="2" t="s">
        <v>169</v>
      </c>
      <c r="I49" s="2" t="s">
        <v>169</v>
      </c>
      <c r="J49" s="2" t="s">
        <v>169</v>
      </c>
      <c r="K49" s="2">
        <v>0.09</v>
      </c>
      <c r="L49" s="2">
        <v>0.09</v>
      </c>
      <c r="M49" s="2">
        <v>100</v>
      </c>
      <c r="N49" s="2">
        <v>100</v>
      </c>
      <c r="O49" s="2">
        <v>0.26110499999999998</v>
      </c>
      <c r="P49" s="2">
        <v>0.28642099999999998</v>
      </c>
      <c r="Q49" s="2">
        <v>55500</v>
      </c>
      <c r="R49" s="2">
        <v>3007</v>
      </c>
      <c r="S49" s="2">
        <v>30</v>
      </c>
      <c r="T49" s="2">
        <v>3</v>
      </c>
      <c r="U49" s="2" t="s">
        <v>169</v>
      </c>
    </row>
    <row r="50" spans="1:21" x14ac:dyDescent="0.2">
      <c r="A50" s="2" t="s">
        <v>249</v>
      </c>
      <c r="B50" s="2" t="s">
        <v>23</v>
      </c>
      <c r="C50" s="2" t="s">
        <v>37</v>
      </c>
      <c r="D50" s="2" t="s">
        <v>91</v>
      </c>
      <c r="E50" s="2">
        <v>62</v>
      </c>
      <c r="F50" s="2" t="s">
        <v>244</v>
      </c>
      <c r="G50" s="2">
        <v>259.601855</v>
      </c>
      <c r="H50" s="2" t="s">
        <v>169</v>
      </c>
      <c r="I50" s="2" t="s">
        <v>169</v>
      </c>
      <c r="J50" s="2" t="s">
        <v>169</v>
      </c>
      <c r="K50" s="2">
        <v>1.42</v>
      </c>
      <c r="L50" s="2">
        <v>0.26</v>
      </c>
      <c r="M50" s="2">
        <v>100</v>
      </c>
      <c r="N50" s="2">
        <v>100</v>
      </c>
      <c r="O50" s="2">
        <v>0.322183</v>
      </c>
      <c r="P50" s="2">
        <v>0.206175</v>
      </c>
      <c r="Q50" s="2">
        <v>53736</v>
      </c>
      <c r="R50" s="2">
        <v>4721</v>
      </c>
      <c r="S50" s="2">
        <v>78</v>
      </c>
      <c r="T50" s="2">
        <v>5</v>
      </c>
      <c r="U50" s="2" t="s">
        <v>169</v>
      </c>
    </row>
    <row r="51" spans="1:21" x14ac:dyDescent="0.2">
      <c r="A51" s="2" t="s">
        <v>249</v>
      </c>
      <c r="B51" s="2" t="s">
        <v>23</v>
      </c>
      <c r="C51" s="2" t="s">
        <v>37</v>
      </c>
      <c r="D51" s="2" t="s">
        <v>92</v>
      </c>
      <c r="E51" s="2">
        <v>90</v>
      </c>
      <c r="F51" s="2" t="s">
        <v>244</v>
      </c>
      <c r="G51" s="2">
        <v>177.84685099999999</v>
      </c>
      <c r="H51" s="2" t="s">
        <v>169</v>
      </c>
      <c r="I51" s="2">
        <v>52.562871000000001</v>
      </c>
      <c r="J51" s="2" t="s">
        <v>169</v>
      </c>
      <c r="K51" s="2">
        <v>3.2</v>
      </c>
      <c r="L51" s="2">
        <v>1.04</v>
      </c>
      <c r="M51" s="2">
        <v>92.6</v>
      </c>
      <c r="N51" s="2">
        <v>96.2</v>
      </c>
      <c r="O51" s="2">
        <v>0.103299</v>
      </c>
      <c r="P51" s="2">
        <v>0.16505500000000001</v>
      </c>
      <c r="Q51" s="2">
        <v>55554</v>
      </c>
      <c r="R51" s="2">
        <v>2970</v>
      </c>
      <c r="S51" s="2">
        <v>14</v>
      </c>
      <c r="T51" s="2">
        <v>2</v>
      </c>
      <c r="U51" s="2" t="s">
        <v>169</v>
      </c>
    </row>
    <row r="52" spans="1:21" x14ac:dyDescent="0.2">
      <c r="A52" s="2" t="s">
        <v>249</v>
      </c>
      <c r="B52" s="2" t="s">
        <v>23</v>
      </c>
      <c r="C52" s="2" t="s">
        <v>38</v>
      </c>
      <c r="D52" s="2" t="s">
        <v>93</v>
      </c>
      <c r="E52" s="2">
        <v>98</v>
      </c>
      <c r="F52" s="2" t="s">
        <v>244</v>
      </c>
      <c r="G52" s="2">
        <v>672.12506499999995</v>
      </c>
      <c r="H52" s="2" t="s">
        <v>169</v>
      </c>
      <c r="I52" s="2" t="s">
        <v>169</v>
      </c>
      <c r="J52" s="2" t="s">
        <v>169</v>
      </c>
      <c r="K52" s="2">
        <v>0.09</v>
      </c>
      <c r="L52" s="2">
        <v>0</v>
      </c>
      <c r="M52" s="2">
        <v>100</v>
      </c>
      <c r="N52" s="2">
        <v>100</v>
      </c>
      <c r="O52" s="2">
        <v>4.4127200000000002</v>
      </c>
      <c r="P52" s="2">
        <v>0.288275</v>
      </c>
      <c r="Q52" s="2">
        <v>48795</v>
      </c>
      <c r="R52" s="2">
        <v>8991</v>
      </c>
      <c r="S52" s="2">
        <v>627</v>
      </c>
      <c r="T52" s="2">
        <v>127</v>
      </c>
      <c r="U52" s="2" t="s">
        <v>169</v>
      </c>
    </row>
    <row r="53" spans="1:21" x14ac:dyDescent="0.2">
      <c r="A53" s="2" t="s">
        <v>249</v>
      </c>
      <c r="B53" s="2" t="s">
        <v>33</v>
      </c>
      <c r="C53" s="2" t="s">
        <v>44</v>
      </c>
      <c r="D53" s="2" t="s">
        <v>157</v>
      </c>
      <c r="E53" s="2">
        <v>20</v>
      </c>
      <c r="F53" s="2" t="s">
        <v>244</v>
      </c>
      <c r="G53" s="2" t="s">
        <v>169</v>
      </c>
      <c r="H53" s="2" t="s">
        <v>169</v>
      </c>
      <c r="I53" s="2">
        <v>73.834411000000003</v>
      </c>
      <c r="J53" s="2" t="s">
        <v>169</v>
      </c>
      <c r="K53" s="2">
        <v>0.19</v>
      </c>
      <c r="L53" s="2">
        <v>0.02</v>
      </c>
      <c r="M53" s="2">
        <v>99.3</v>
      </c>
      <c r="N53" s="2">
        <v>100</v>
      </c>
      <c r="O53" s="2">
        <v>6.8972049999999996</v>
      </c>
      <c r="P53" s="2">
        <v>0.26363700000000001</v>
      </c>
      <c r="Q53" s="2">
        <v>47184</v>
      </c>
      <c r="R53" s="2">
        <v>10289</v>
      </c>
      <c r="S53" s="2">
        <v>951</v>
      </c>
      <c r="T53" s="2">
        <v>116</v>
      </c>
      <c r="U53" s="2" t="s">
        <v>169</v>
      </c>
    </row>
    <row r="54" spans="1:21" x14ac:dyDescent="0.2">
      <c r="A54" s="2" t="s">
        <v>249</v>
      </c>
      <c r="B54" s="2" t="s">
        <v>33</v>
      </c>
      <c r="C54" s="2" t="s">
        <v>44</v>
      </c>
      <c r="D54" s="2" t="s">
        <v>158</v>
      </c>
      <c r="E54" s="2">
        <v>25</v>
      </c>
      <c r="F54" s="2" t="s">
        <v>244</v>
      </c>
      <c r="G54" s="2" t="s">
        <v>169</v>
      </c>
      <c r="H54" s="2" t="s">
        <v>169</v>
      </c>
      <c r="I54" s="2">
        <v>97.001975999999999</v>
      </c>
      <c r="J54" s="2" t="s">
        <v>169</v>
      </c>
      <c r="K54" s="2">
        <v>0.06</v>
      </c>
      <c r="L54" s="2">
        <v>0</v>
      </c>
      <c r="M54" s="2">
        <v>100</v>
      </c>
      <c r="N54" s="2">
        <v>100</v>
      </c>
      <c r="O54" s="2">
        <v>7.460839</v>
      </c>
      <c r="P54" s="2">
        <v>0.29595100000000002</v>
      </c>
      <c r="Q54" s="2">
        <v>47589</v>
      </c>
      <c r="R54" s="2">
        <v>9893</v>
      </c>
      <c r="S54" s="2">
        <v>922</v>
      </c>
      <c r="T54" s="2">
        <v>135</v>
      </c>
      <c r="U54" s="2" t="s">
        <v>169</v>
      </c>
    </row>
    <row r="55" spans="1:21" x14ac:dyDescent="0.2">
      <c r="A55" s="2" t="s">
        <v>249</v>
      </c>
      <c r="B55" s="2" t="s">
        <v>33</v>
      </c>
      <c r="C55" s="2" t="s">
        <v>44</v>
      </c>
      <c r="D55" s="2" t="s">
        <v>159</v>
      </c>
      <c r="E55" s="2">
        <v>40</v>
      </c>
      <c r="F55" s="2" t="s">
        <v>244</v>
      </c>
      <c r="G55" s="2" t="s">
        <v>169</v>
      </c>
      <c r="H55" s="2" t="s">
        <v>169</v>
      </c>
      <c r="I55" s="2">
        <v>102.760586</v>
      </c>
      <c r="J55" s="2" t="s">
        <v>169</v>
      </c>
      <c r="K55" s="2">
        <v>0.03</v>
      </c>
      <c r="L55" s="2">
        <v>0</v>
      </c>
      <c r="M55" s="2">
        <v>100</v>
      </c>
      <c r="N55" s="2">
        <v>100</v>
      </c>
      <c r="O55" s="2">
        <v>6.8633680000000004</v>
      </c>
      <c r="P55" s="2">
        <v>0.27997899999999998</v>
      </c>
      <c r="Q55" s="2">
        <v>47353</v>
      </c>
      <c r="R55" s="2">
        <v>10285</v>
      </c>
      <c r="S55" s="2">
        <v>787</v>
      </c>
      <c r="T55" s="2">
        <v>115</v>
      </c>
      <c r="U55" s="2" t="s">
        <v>169</v>
      </c>
    </row>
    <row r="56" spans="1:21" x14ac:dyDescent="0.2">
      <c r="A56" s="2" t="s">
        <v>249</v>
      </c>
      <c r="B56" s="2" t="s">
        <v>34</v>
      </c>
      <c r="C56" s="2" t="s">
        <v>44</v>
      </c>
      <c r="D56" s="2" t="s">
        <v>160</v>
      </c>
      <c r="E56" s="2">
        <v>60</v>
      </c>
      <c r="F56" s="2" t="s">
        <v>244</v>
      </c>
      <c r="G56" s="2" t="s">
        <v>169</v>
      </c>
      <c r="H56" s="2" t="s">
        <v>169</v>
      </c>
      <c r="I56" s="2">
        <v>94.963964000000004</v>
      </c>
      <c r="J56" s="2" t="s">
        <v>169</v>
      </c>
      <c r="K56" s="2">
        <v>0.05</v>
      </c>
      <c r="L56" s="2">
        <v>0.01</v>
      </c>
      <c r="M56" s="2">
        <v>99.2</v>
      </c>
      <c r="N56" s="2">
        <v>99.6</v>
      </c>
      <c r="O56" s="2">
        <v>6.8328980000000001</v>
      </c>
      <c r="P56" s="2">
        <v>0.29310700000000001</v>
      </c>
      <c r="Q56" s="2">
        <v>47597</v>
      </c>
      <c r="R56" s="2">
        <v>10038</v>
      </c>
      <c r="S56" s="2">
        <v>765</v>
      </c>
      <c r="T56" s="2">
        <v>140</v>
      </c>
      <c r="U56" s="2" t="s">
        <v>169</v>
      </c>
    </row>
    <row r="57" spans="1:21" x14ac:dyDescent="0.2">
      <c r="A57" s="2" t="s">
        <v>249</v>
      </c>
      <c r="B57" s="2" t="s">
        <v>34</v>
      </c>
      <c r="C57" s="2" t="s">
        <v>44</v>
      </c>
      <c r="D57" s="2" t="s">
        <v>161</v>
      </c>
      <c r="E57" s="2">
        <v>48</v>
      </c>
      <c r="F57" s="2" t="s">
        <v>244</v>
      </c>
      <c r="G57" s="2" t="s">
        <v>169</v>
      </c>
      <c r="H57" s="2" t="s">
        <v>169</v>
      </c>
      <c r="I57" s="2">
        <v>94.33963</v>
      </c>
      <c r="J57" s="2" t="s">
        <v>169</v>
      </c>
      <c r="K57" s="2">
        <v>0.11</v>
      </c>
      <c r="L57" s="2">
        <v>0.01</v>
      </c>
      <c r="M57" s="2">
        <v>100</v>
      </c>
      <c r="N57" s="2">
        <v>99.7</v>
      </c>
      <c r="O57" s="2">
        <v>5.5762590000000003</v>
      </c>
      <c r="P57" s="2">
        <v>0.25356000000000001</v>
      </c>
      <c r="Q57" s="2">
        <v>47967</v>
      </c>
      <c r="R57" s="2">
        <v>9873</v>
      </c>
      <c r="S57" s="2">
        <v>630</v>
      </c>
      <c r="T57" s="2">
        <v>69</v>
      </c>
      <c r="U57" s="2" t="s">
        <v>169</v>
      </c>
    </row>
    <row r="58" spans="1:21" x14ac:dyDescent="0.2">
      <c r="A58" s="2" t="s">
        <v>249</v>
      </c>
      <c r="B58" s="2" t="s">
        <v>34</v>
      </c>
      <c r="C58" s="2" t="s">
        <v>44</v>
      </c>
      <c r="D58" s="2" t="s">
        <v>162</v>
      </c>
      <c r="E58" s="2">
        <v>22</v>
      </c>
      <c r="F58" s="2" t="s">
        <v>244</v>
      </c>
      <c r="G58" s="2" t="s">
        <v>169</v>
      </c>
      <c r="H58" s="2" t="s">
        <v>169</v>
      </c>
      <c r="I58" s="2">
        <v>92.271355</v>
      </c>
      <c r="J58" s="2" t="s">
        <v>169</v>
      </c>
      <c r="K58" s="2">
        <v>0.09</v>
      </c>
      <c r="L58" s="2">
        <v>0.01</v>
      </c>
      <c r="M58" s="2">
        <v>100</v>
      </c>
      <c r="N58" s="2">
        <v>100</v>
      </c>
      <c r="O58" s="2">
        <v>7.5302749999999996</v>
      </c>
      <c r="P58" s="2">
        <v>0.26099499999999998</v>
      </c>
      <c r="Q58" s="2">
        <v>46953</v>
      </c>
      <c r="R58" s="2">
        <v>10530</v>
      </c>
      <c r="S58" s="2">
        <v>917</v>
      </c>
      <c r="T58" s="2">
        <v>139</v>
      </c>
      <c r="U58" s="2" t="s">
        <v>169</v>
      </c>
    </row>
    <row r="59" spans="1:21" x14ac:dyDescent="0.2">
      <c r="A59" s="2" t="s">
        <v>249</v>
      </c>
      <c r="B59" s="2" t="s">
        <v>34</v>
      </c>
      <c r="C59" s="2" t="s">
        <v>44</v>
      </c>
      <c r="D59" s="2" t="s">
        <v>163</v>
      </c>
      <c r="E59" s="2">
        <v>80</v>
      </c>
      <c r="F59" s="2" t="s">
        <v>244</v>
      </c>
      <c r="G59" s="2" t="s">
        <v>169</v>
      </c>
      <c r="H59" s="2" t="s">
        <v>169</v>
      </c>
      <c r="I59" s="2">
        <v>101.702046</v>
      </c>
      <c r="J59" s="2" t="s">
        <v>169</v>
      </c>
      <c r="K59" s="2">
        <v>0.04</v>
      </c>
      <c r="L59" s="2">
        <v>0.01</v>
      </c>
      <c r="M59" s="2">
        <v>100</v>
      </c>
      <c r="N59" s="2">
        <v>100</v>
      </c>
      <c r="O59" s="2">
        <v>7.2952360000000001</v>
      </c>
      <c r="P59" s="2">
        <v>0.25667899999999999</v>
      </c>
      <c r="Q59" s="2">
        <v>46967</v>
      </c>
      <c r="R59" s="2">
        <v>10666</v>
      </c>
      <c r="S59" s="2">
        <v>790</v>
      </c>
      <c r="T59" s="2">
        <v>116</v>
      </c>
      <c r="U59" s="2" t="s">
        <v>169</v>
      </c>
    </row>
    <row r="60" spans="1:21" x14ac:dyDescent="0.2">
      <c r="A60" s="2" t="s">
        <v>249</v>
      </c>
      <c r="B60" s="2" t="s">
        <v>34</v>
      </c>
      <c r="C60" s="2" t="s">
        <v>44</v>
      </c>
      <c r="D60" s="2" t="s">
        <v>164</v>
      </c>
      <c r="E60" s="2">
        <v>50</v>
      </c>
      <c r="F60" s="2" t="s">
        <v>244</v>
      </c>
      <c r="G60" s="2" t="s">
        <v>169</v>
      </c>
      <c r="H60" s="2" t="s">
        <v>169</v>
      </c>
      <c r="I60" s="2">
        <v>98.394159999999999</v>
      </c>
      <c r="J60" s="2" t="s">
        <v>169</v>
      </c>
      <c r="K60" s="2">
        <v>0.08</v>
      </c>
      <c r="L60" s="2">
        <v>0</v>
      </c>
      <c r="M60" s="2">
        <v>100</v>
      </c>
      <c r="N60" s="2">
        <v>100</v>
      </c>
      <c r="O60" s="2">
        <v>6.7220800000000001</v>
      </c>
      <c r="P60" s="2">
        <v>0.28688799999999998</v>
      </c>
      <c r="Q60" s="2">
        <v>47308</v>
      </c>
      <c r="R60" s="2">
        <v>10390</v>
      </c>
      <c r="S60" s="2">
        <v>725</v>
      </c>
      <c r="T60" s="2">
        <v>117</v>
      </c>
      <c r="U60" s="2" t="s">
        <v>169</v>
      </c>
    </row>
    <row r="61" spans="1:21" x14ac:dyDescent="0.2">
      <c r="A61" s="2" t="s">
        <v>249</v>
      </c>
      <c r="B61" s="2" t="s">
        <v>34</v>
      </c>
      <c r="C61" s="2" t="s">
        <v>44</v>
      </c>
      <c r="D61" s="2" t="s">
        <v>165</v>
      </c>
      <c r="E61" s="2">
        <v>35</v>
      </c>
      <c r="F61" s="2" t="s">
        <v>244</v>
      </c>
      <c r="G61" s="2" t="s">
        <v>169</v>
      </c>
      <c r="H61" s="2" t="s">
        <v>169</v>
      </c>
      <c r="I61" s="2">
        <v>109.112684</v>
      </c>
      <c r="J61" s="2" t="s">
        <v>169</v>
      </c>
      <c r="K61" s="2">
        <v>0.04</v>
      </c>
      <c r="L61" s="2">
        <v>0</v>
      </c>
      <c r="M61" s="2">
        <v>100</v>
      </c>
      <c r="N61" s="2">
        <v>100</v>
      </c>
      <c r="O61" s="2">
        <v>6.8957579999999998</v>
      </c>
      <c r="P61" s="2">
        <v>0.26670899999999997</v>
      </c>
      <c r="Q61" s="2">
        <v>47284</v>
      </c>
      <c r="R61" s="2">
        <v>10231</v>
      </c>
      <c r="S61" s="2">
        <v>892</v>
      </c>
      <c r="T61" s="2">
        <v>133</v>
      </c>
      <c r="U61" s="2" t="s">
        <v>169</v>
      </c>
    </row>
    <row r="62" spans="1:21" x14ac:dyDescent="0.2">
      <c r="A62" s="2" t="s">
        <v>249</v>
      </c>
      <c r="B62" s="2" t="s">
        <v>34</v>
      </c>
      <c r="C62" s="2" t="s">
        <v>44</v>
      </c>
      <c r="D62" s="2" t="s">
        <v>166</v>
      </c>
      <c r="E62" s="2">
        <v>14</v>
      </c>
      <c r="F62" s="2" t="s">
        <v>244</v>
      </c>
      <c r="G62" s="2" t="s">
        <v>169</v>
      </c>
      <c r="H62" s="2" t="s">
        <v>169</v>
      </c>
      <c r="I62" s="2">
        <v>87.994975999999994</v>
      </c>
      <c r="J62" s="2" t="s">
        <v>169</v>
      </c>
      <c r="K62" s="2">
        <v>0.11</v>
      </c>
      <c r="L62" s="2">
        <v>0.01</v>
      </c>
      <c r="M62" s="2">
        <v>99.5</v>
      </c>
      <c r="N62" s="2">
        <v>99</v>
      </c>
      <c r="O62" s="2">
        <v>4.9628930000000002</v>
      </c>
      <c r="P62" s="2">
        <v>0.225573</v>
      </c>
      <c r="Q62" s="2">
        <v>47398</v>
      </c>
      <c r="R62" s="2">
        <v>10334</v>
      </c>
      <c r="S62" s="2">
        <v>732</v>
      </c>
      <c r="T62" s="2">
        <v>76</v>
      </c>
      <c r="U62" s="2" t="s">
        <v>169</v>
      </c>
    </row>
    <row r="63" spans="1:21" x14ac:dyDescent="0.2">
      <c r="A63" s="2" t="s">
        <v>249</v>
      </c>
      <c r="B63" s="2" t="s">
        <v>34</v>
      </c>
      <c r="C63" s="2" t="s">
        <v>44</v>
      </c>
      <c r="D63" s="2" t="s">
        <v>167</v>
      </c>
      <c r="E63" s="2">
        <v>30</v>
      </c>
      <c r="F63" s="2" t="s">
        <v>244</v>
      </c>
      <c r="G63" s="2" t="s">
        <v>169</v>
      </c>
      <c r="H63" s="2" t="s">
        <v>169</v>
      </c>
      <c r="I63" s="2">
        <v>96.239722999999998</v>
      </c>
      <c r="J63" s="2" t="s">
        <v>169</v>
      </c>
      <c r="K63" s="2">
        <v>0.11</v>
      </c>
      <c r="L63" s="2">
        <v>0.01</v>
      </c>
      <c r="M63" s="2">
        <v>100</v>
      </c>
      <c r="N63" s="2">
        <v>99.7</v>
      </c>
      <c r="O63" s="2">
        <v>5.4067740000000004</v>
      </c>
      <c r="P63" s="2">
        <v>0.248419</v>
      </c>
      <c r="Q63" s="2">
        <v>47635</v>
      </c>
      <c r="R63" s="2">
        <v>10196</v>
      </c>
      <c r="S63" s="2">
        <v>636</v>
      </c>
      <c r="T63" s="2">
        <v>73</v>
      </c>
      <c r="U63" s="2" t="s">
        <v>169</v>
      </c>
    </row>
    <row r="64" spans="1:21" x14ac:dyDescent="0.2">
      <c r="A64" s="2" t="s">
        <v>249</v>
      </c>
      <c r="B64" s="2" t="s">
        <v>34</v>
      </c>
      <c r="C64" s="2" t="s">
        <v>44</v>
      </c>
      <c r="D64" s="2" t="s">
        <v>168</v>
      </c>
      <c r="E64" s="2">
        <v>200</v>
      </c>
      <c r="F64" s="2" t="s">
        <v>244</v>
      </c>
      <c r="G64" s="2" t="s">
        <v>169</v>
      </c>
      <c r="H64" s="2" t="s">
        <v>169</v>
      </c>
      <c r="I64" s="2">
        <v>108.803905</v>
      </c>
      <c r="J64" s="2" t="s">
        <v>169</v>
      </c>
      <c r="K64" s="2">
        <v>0.03</v>
      </c>
      <c r="L64" s="2">
        <v>0</v>
      </c>
      <c r="M64" s="2">
        <v>99.7</v>
      </c>
      <c r="N64" s="2">
        <v>100</v>
      </c>
      <c r="O64" s="2">
        <v>6.155119</v>
      </c>
      <c r="P64" s="2">
        <v>0.25908300000000001</v>
      </c>
      <c r="Q64" s="2">
        <v>47553</v>
      </c>
      <c r="R64" s="2">
        <v>10260</v>
      </c>
      <c r="S64" s="2">
        <v>621</v>
      </c>
      <c r="T64" s="2">
        <v>106</v>
      </c>
      <c r="U64" s="2" t="s">
        <v>169</v>
      </c>
    </row>
    <row r="65" spans="1:21" x14ac:dyDescent="0.2">
      <c r="A65" s="2" t="s">
        <v>250</v>
      </c>
      <c r="B65" s="2" t="s">
        <v>24</v>
      </c>
      <c r="C65" s="2" t="s">
        <v>40</v>
      </c>
      <c r="D65" s="2" t="s">
        <v>94</v>
      </c>
      <c r="E65" s="2">
        <v>11</v>
      </c>
      <c r="F65" s="2" t="s">
        <v>244</v>
      </c>
      <c r="G65" s="2">
        <v>747.27830800000004</v>
      </c>
      <c r="H65" s="2" t="s">
        <v>169</v>
      </c>
      <c r="I65" s="2" t="s">
        <v>169</v>
      </c>
      <c r="J65" s="2" t="s">
        <v>169</v>
      </c>
      <c r="K65" s="2">
        <v>3.41</v>
      </c>
      <c r="L65" s="2">
        <v>0.35</v>
      </c>
      <c r="M65" s="2">
        <v>66.67</v>
      </c>
      <c r="N65" s="2">
        <v>85.71</v>
      </c>
      <c r="O65" s="2">
        <v>3.5670139999999999</v>
      </c>
      <c r="P65" s="2">
        <v>0.24048</v>
      </c>
      <c r="Q65" s="2">
        <v>49355</v>
      </c>
      <c r="R65" s="2">
        <v>8702</v>
      </c>
      <c r="S65" s="2">
        <v>446</v>
      </c>
      <c r="T65" s="2">
        <v>37</v>
      </c>
      <c r="U65" s="2" t="s">
        <v>169</v>
      </c>
    </row>
    <row r="66" spans="1:21" x14ac:dyDescent="0.2">
      <c r="A66" s="2" t="s">
        <v>250</v>
      </c>
      <c r="B66" s="2" t="s">
        <v>24</v>
      </c>
      <c r="C66" s="2" t="s">
        <v>40</v>
      </c>
      <c r="D66" s="2" t="s">
        <v>95</v>
      </c>
      <c r="E66" s="2">
        <v>29</v>
      </c>
      <c r="F66" s="2" t="s">
        <v>244</v>
      </c>
      <c r="G66" s="2">
        <v>772.86188700000002</v>
      </c>
      <c r="H66" s="2" t="s">
        <v>169</v>
      </c>
      <c r="I66" s="2" t="s">
        <v>169</v>
      </c>
      <c r="J66" s="2" t="s">
        <v>169</v>
      </c>
      <c r="K66" s="2">
        <v>0.75</v>
      </c>
      <c r="L66" s="2">
        <v>0.35</v>
      </c>
      <c r="M66" s="2">
        <v>100</v>
      </c>
      <c r="N66" s="2">
        <v>100</v>
      </c>
      <c r="O66" s="2">
        <v>4.1741320000000002</v>
      </c>
      <c r="P66" s="2">
        <v>0.23024500000000001</v>
      </c>
      <c r="Q66" s="2">
        <v>49753</v>
      </c>
      <c r="R66" s="2">
        <v>8125</v>
      </c>
      <c r="S66" s="2">
        <v>616</v>
      </c>
      <c r="T66" s="2">
        <v>46</v>
      </c>
      <c r="U66" s="2" t="s">
        <v>169</v>
      </c>
    </row>
    <row r="67" spans="1:21" x14ac:dyDescent="0.2">
      <c r="A67" s="2" t="s">
        <v>250</v>
      </c>
      <c r="B67" s="2" t="s">
        <v>24</v>
      </c>
      <c r="C67" s="2" t="s">
        <v>40</v>
      </c>
      <c r="D67" s="2" t="s">
        <v>96</v>
      </c>
      <c r="E67" s="2">
        <v>23</v>
      </c>
      <c r="F67" s="2" t="s">
        <v>244</v>
      </c>
      <c r="G67" s="2">
        <v>861.76216999999997</v>
      </c>
      <c r="H67" s="2" t="s">
        <v>169</v>
      </c>
      <c r="I67" s="2" t="s">
        <v>169</v>
      </c>
      <c r="J67" s="2" t="s">
        <v>169</v>
      </c>
      <c r="K67" s="2">
        <v>1.23</v>
      </c>
      <c r="L67" s="2">
        <v>0.16</v>
      </c>
      <c r="M67" s="2">
        <v>85.71</v>
      </c>
      <c r="N67" s="2">
        <v>75</v>
      </c>
      <c r="O67" s="2">
        <v>3.6334599999999999</v>
      </c>
      <c r="P67" s="2">
        <v>0.283414</v>
      </c>
      <c r="Q67" s="2">
        <v>49296</v>
      </c>
      <c r="R67" s="2">
        <v>8777</v>
      </c>
      <c r="S67" s="2">
        <v>417</v>
      </c>
      <c r="T67" s="2">
        <v>50</v>
      </c>
      <c r="U67" s="2" t="s">
        <v>169</v>
      </c>
    </row>
    <row r="68" spans="1:21" x14ac:dyDescent="0.2">
      <c r="A68" s="2" t="s">
        <v>250</v>
      </c>
      <c r="B68" s="2" t="s">
        <v>24</v>
      </c>
      <c r="C68" s="2" t="s">
        <v>40</v>
      </c>
      <c r="D68" s="2" t="s">
        <v>97</v>
      </c>
      <c r="E68" s="2">
        <v>16</v>
      </c>
      <c r="F68" s="2" t="s">
        <v>244</v>
      </c>
      <c r="G68" s="2">
        <v>637.65804900000001</v>
      </c>
      <c r="H68" s="2" t="s">
        <v>169</v>
      </c>
      <c r="I68" s="2" t="s">
        <v>169</v>
      </c>
      <c r="J68" s="2" t="s">
        <v>169</v>
      </c>
      <c r="K68" s="2">
        <v>2.74</v>
      </c>
      <c r="L68" s="2">
        <v>0.59</v>
      </c>
      <c r="M68" s="2">
        <v>100</v>
      </c>
      <c r="N68" s="2">
        <v>80</v>
      </c>
      <c r="O68" s="2">
        <v>4.7289209999999997</v>
      </c>
      <c r="P68" s="2">
        <v>0.349997</v>
      </c>
      <c r="Q68" s="2">
        <v>49186</v>
      </c>
      <c r="R68" s="2">
        <v>8832</v>
      </c>
      <c r="S68" s="2">
        <v>459</v>
      </c>
      <c r="T68" s="2">
        <v>63</v>
      </c>
      <c r="U68" s="2" t="s">
        <v>169</v>
      </c>
    </row>
    <row r="69" spans="1:21" x14ac:dyDescent="0.2">
      <c r="A69" s="2" t="s">
        <v>250</v>
      </c>
      <c r="B69" s="2" t="s">
        <v>25</v>
      </c>
      <c r="C69" s="2" t="s">
        <v>41</v>
      </c>
      <c r="D69" s="2" t="s">
        <v>98</v>
      </c>
      <c r="E69" s="2">
        <v>1200</v>
      </c>
      <c r="F69" s="2" t="s">
        <v>244</v>
      </c>
      <c r="G69" s="2">
        <v>519.34075900000005</v>
      </c>
      <c r="H69" s="2" t="s">
        <v>169</v>
      </c>
      <c r="I69" s="2" t="s">
        <v>169</v>
      </c>
      <c r="J69" s="2" t="s">
        <v>169</v>
      </c>
      <c r="K69" s="2">
        <v>0.17</v>
      </c>
      <c r="L69" s="2">
        <v>0.04</v>
      </c>
      <c r="M69" s="2">
        <v>100</v>
      </c>
      <c r="N69" s="2">
        <v>100</v>
      </c>
      <c r="O69" s="2">
        <v>3.4232549999999997</v>
      </c>
      <c r="P69" s="2">
        <v>0.28099600000000002</v>
      </c>
      <c r="Q69" s="2">
        <v>49401</v>
      </c>
      <c r="R69" s="2">
        <v>8775</v>
      </c>
      <c r="S69" s="2">
        <v>318</v>
      </c>
      <c r="T69" s="2">
        <v>46</v>
      </c>
      <c r="U69" s="2" t="s">
        <v>169</v>
      </c>
    </row>
    <row r="70" spans="1:21" x14ac:dyDescent="0.2">
      <c r="A70" s="2" t="s">
        <v>250</v>
      </c>
      <c r="B70" s="2" t="s">
        <v>25</v>
      </c>
      <c r="C70" s="2" t="s">
        <v>41</v>
      </c>
      <c r="D70" s="2" t="s">
        <v>99</v>
      </c>
      <c r="E70" s="2">
        <v>2000</v>
      </c>
      <c r="F70" s="2" t="s">
        <v>244</v>
      </c>
      <c r="G70" s="2">
        <v>619.34444099999996</v>
      </c>
      <c r="H70" s="2" t="s">
        <v>169</v>
      </c>
      <c r="I70" s="2" t="s">
        <v>169</v>
      </c>
      <c r="J70" s="2" t="s">
        <v>169</v>
      </c>
      <c r="K70" s="2">
        <v>0.22</v>
      </c>
      <c r="L70" s="2">
        <v>0</v>
      </c>
      <c r="M70" s="2">
        <v>100</v>
      </c>
      <c r="N70" s="2">
        <v>100</v>
      </c>
      <c r="O70" s="2">
        <v>4.0234550000000002</v>
      </c>
      <c r="P70" s="2">
        <v>0.32455299999999998</v>
      </c>
      <c r="Q70" s="2">
        <v>49001</v>
      </c>
      <c r="R70" s="2">
        <v>9166</v>
      </c>
      <c r="S70" s="2">
        <v>322</v>
      </c>
      <c r="T70" s="2">
        <v>51</v>
      </c>
      <c r="U70" s="2" t="s">
        <v>169</v>
      </c>
    </row>
    <row r="71" spans="1:21" x14ac:dyDescent="0.2">
      <c r="A71" s="2" t="s">
        <v>250</v>
      </c>
      <c r="B71" s="2" t="s">
        <v>25</v>
      </c>
      <c r="C71" s="2" t="s">
        <v>41</v>
      </c>
      <c r="D71" s="2" t="s">
        <v>100</v>
      </c>
      <c r="E71" s="2">
        <v>800</v>
      </c>
      <c r="F71" s="2" t="s">
        <v>244</v>
      </c>
      <c r="G71" s="2">
        <v>756.71922300000006</v>
      </c>
      <c r="H71" s="2" t="s">
        <v>169</v>
      </c>
      <c r="I71" s="2">
        <v>128.617222</v>
      </c>
      <c r="J71" s="2" t="s">
        <v>169</v>
      </c>
      <c r="K71" s="2">
        <v>0.09</v>
      </c>
      <c r="L71" s="2">
        <v>0</v>
      </c>
      <c r="M71" s="2">
        <v>91.7</v>
      </c>
      <c r="N71" s="2">
        <v>100</v>
      </c>
      <c r="O71" s="2">
        <v>2.8831029999999997</v>
      </c>
      <c r="P71" s="2">
        <v>0.29447600000000002</v>
      </c>
      <c r="Q71" s="2">
        <v>49717</v>
      </c>
      <c r="R71" s="2">
        <v>8561</v>
      </c>
      <c r="S71" s="2">
        <v>237</v>
      </c>
      <c r="T71" s="2">
        <v>25</v>
      </c>
      <c r="U71" s="2" t="s">
        <v>169</v>
      </c>
    </row>
    <row r="72" spans="1:21" x14ac:dyDescent="0.2">
      <c r="A72" s="2" t="s">
        <v>250</v>
      </c>
      <c r="B72" s="2" t="s">
        <v>25</v>
      </c>
      <c r="C72" s="2" t="s">
        <v>41</v>
      </c>
      <c r="D72" s="2" t="s">
        <v>101</v>
      </c>
      <c r="E72" s="2">
        <v>1500</v>
      </c>
      <c r="F72" s="2" t="s">
        <v>244</v>
      </c>
      <c r="G72" s="2">
        <v>1192.350794</v>
      </c>
      <c r="H72" s="2" t="s">
        <v>169</v>
      </c>
      <c r="I72" s="2">
        <v>125.925352</v>
      </c>
      <c r="J72" s="2" t="s">
        <v>169</v>
      </c>
      <c r="K72" s="2">
        <v>0.04</v>
      </c>
      <c r="L72" s="2">
        <v>0</v>
      </c>
      <c r="M72" s="2">
        <v>100</v>
      </c>
      <c r="N72" s="2">
        <v>100</v>
      </c>
      <c r="O72" s="2">
        <v>15.516503999999999</v>
      </c>
      <c r="P72" s="2">
        <v>0.418707</v>
      </c>
      <c r="Q72" s="2">
        <v>46459</v>
      </c>
      <c r="R72" s="2">
        <v>11011</v>
      </c>
      <c r="S72" s="2">
        <v>841</v>
      </c>
      <c r="T72" s="2">
        <v>228</v>
      </c>
      <c r="U72" s="2" t="s">
        <v>169</v>
      </c>
    </row>
    <row r="73" spans="1:21" x14ac:dyDescent="0.2">
      <c r="A73" s="2" t="s">
        <v>250</v>
      </c>
      <c r="B73" s="2" t="s">
        <v>25</v>
      </c>
      <c r="C73" s="2" t="s">
        <v>41</v>
      </c>
      <c r="D73" s="2" t="s">
        <v>102</v>
      </c>
      <c r="E73" s="2">
        <v>1000</v>
      </c>
      <c r="F73" s="2" t="s">
        <v>244</v>
      </c>
      <c r="G73" s="2">
        <v>1328.5543009999999</v>
      </c>
      <c r="H73" s="2" t="s">
        <v>169</v>
      </c>
      <c r="I73" s="2" t="s">
        <v>169</v>
      </c>
      <c r="J73" s="2" t="s">
        <v>169</v>
      </c>
      <c r="K73" s="2">
        <v>0</v>
      </c>
      <c r="L73" s="2">
        <v>0</v>
      </c>
      <c r="M73" s="2">
        <v>100</v>
      </c>
      <c r="N73" s="2">
        <v>100</v>
      </c>
      <c r="O73" s="2">
        <v>18.234085</v>
      </c>
      <c r="P73" s="2">
        <v>0.38261699999999998</v>
      </c>
      <c r="Q73" s="2">
        <v>46009</v>
      </c>
      <c r="R73" s="2">
        <v>11423</v>
      </c>
      <c r="S73" s="2">
        <v>914</v>
      </c>
      <c r="T73" s="2">
        <v>194</v>
      </c>
      <c r="U73" s="2" t="s">
        <v>169</v>
      </c>
    </row>
    <row r="74" spans="1:21" x14ac:dyDescent="0.2">
      <c r="A74" s="2" t="s">
        <v>250</v>
      </c>
      <c r="B74" s="2" t="s">
        <v>25</v>
      </c>
      <c r="C74" s="2" t="s">
        <v>41</v>
      </c>
      <c r="D74" s="2" t="s">
        <v>103</v>
      </c>
      <c r="E74" s="2">
        <v>1000</v>
      </c>
      <c r="F74" s="2" t="s">
        <v>244</v>
      </c>
      <c r="G74" s="2">
        <v>1222.3807549999999</v>
      </c>
      <c r="H74" s="2" t="s">
        <v>169</v>
      </c>
      <c r="I74" s="2" t="s">
        <v>169</v>
      </c>
      <c r="J74" s="2" t="s">
        <v>169</v>
      </c>
      <c r="K74" s="2">
        <v>0</v>
      </c>
      <c r="L74" s="2">
        <v>0</v>
      </c>
      <c r="M74" s="2">
        <v>100</v>
      </c>
      <c r="N74" s="2">
        <v>100</v>
      </c>
      <c r="O74" s="2">
        <v>13.638026999999999</v>
      </c>
      <c r="P74" s="2">
        <v>0.38415500000000002</v>
      </c>
      <c r="Q74" s="2">
        <v>45338</v>
      </c>
      <c r="R74" s="2">
        <v>12373</v>
      </c>
      <c r="S74" s="2">
        <v>689</v>
      </c>
      <c r="T74" s="2">
        <v>139</v>
      </c>
      <c r="U74" s="2" t="s">
        <v>169</v>
      </c>
    </row>
    <row r="75" spans="1:21" x14ac:dyDescent="0.2">
      <c r="A75" s="2" t="s">
        <v>250</v>
      </c>
      <c r="B75" s="2" t="s">
        <v>26</v>
      </c>
      <c r="C75" s="2" t="s">
        <v>36</v>
      </c>
      <c r="D75" s="2" t="s">
        <v>104</v>
      </c>
      <c r="E75" s="2">
        <v>1000</v>
      </c>
      <c r="F75" s="2" t="s">
        <v>244</v>
      </c>
      <c r="G75" s="2">
        <v>644.08855500000004</v>
      </c>
      <c r="H75" s="2" t="s">
        <v>169</v>
      </c>
      <c r="I75" s="2">
        <v>91.974553999999998</v>
      </c>
      <c r="J75" s="2" t="s">
        <v>169</v>
      </c>
      <c r="K75" s="2">
        <v>0.28999999999999998</v>
      </c>
      <c r="L75" s="2">
        <v>0</v>
      </c>
      <c r="M75" s="2">
        <v>100</v>
      </c>
      <c r="N75" s="2">
        <v>100</v>
      </c>
      <c r="O75" s="2">
        <v>3.088994</v>
      </c>
      <c r="P75" s="2">
        <v>0.26353100000000002</v>
      </c>
      <c r="Q75" s="2">
        <v>49372</v>
      </c>
      <c r="R75" s="2">
        <v>8870</v>
      </c>
      <c r="S75" s="2">
        <v>268</v>
      </c>
      <c r="T75" s="2">
        <v>30</v>
      </c>
      <c r="U75" s="2" t="s">
        <v>169</v>
      </c>
    </row>
    <row r="76" spans="1:21" x14ac:dyDescent="0.2">
      <c r="A76" s="2" t="s">
        <v>250</v>
      </c>
      <c r="B76" s="2" t="s">
        <v>26</v>
      </c>
      <c r="C76" s="2" t="s">
        <v>36</v>
      </c>
      <c r="D76" s="2" t="s">
        <v>105</v>
      </c>
      <c r="E76" s="2">
        <v>300</v>
      </c>
      <c r="F76" s="2" t="s">
        <v>244</v>
      </c>
      <c r="G76" s="2">
        <v>865.72707800000001</v>
      </c>
      <c r="H76" s="2" t="s">
        <v>169</v>
      </c>
      <c r="I76" s="2" t="s">
        <v>169</v>
      </c>
      <c r="J76" s="2" t="s">
        <v>169</v>
      </c>
      <c r="K76" s="2">
        <v>0.54</v>
      </c>
      <c r="L76" s="2">
        <v>0</v>
      </c>
      <c r="M76" s="2">
        <v>0</v>
      </c>
      <c r="N76" s="2">
        <v>0</v>
      </c>
      <c r="O76" s="2">
        <v>3.2288239999999999</v>
      </c>
      <c r="P76" s="2">
        <v>0.22900599999999999</v>
      </c>
      <c r="Q76" s="2">
        <v>48865</v>
      </c>
      <c r="R76" s="2">
        <v>9255</v>
      </c>
      <c r="S76" s="2">
        <v>364</v>
      </c>
      <c r="T76" s="2">
        <v>56</v>
      </c>
      <c r="U76" s="2" t="s">
        <v>169</v>
      </c>
    </row>
    <row r="77" spans="1:21" x14ac:dyDescent="0.2">
      <c r="A77" s="2" t="s">
        <v>250</v>
      </c>
      <c r="B77" s="2" t="s">
        <v>26</v>
      </c>
      <c r="C77" s="2" t="s">
        <v>36</v>
      </c>
      <c r="D77" s="2" t="s">
        <v>106</v>
      </c>
      <c r="E77" s="2">
        <v>800</v>
      </c>
      <c r="F77" s="2" t="s">
        <v>244</v>
      </c>
      <c r="G77" s="2">
        <v>728.57937800000002</v>
      </c>
      <c r="H77" s="2" t="s">
        <v>169</v>
      </c>
      <c r="I77" s="2">
        <v>99.087920999999994</v>
      </c>
      <c r="J77" s="2" t="s">
        <v>169</v>
      </c>
      <c r="K77" s="2">
        <v>0.38</v>
      </c>
      <c r="L77" s="2">
        <v>0.08</v>
      </c>
      <c r="M77" s="2">
        <v>100</v>
      </c>
      <c r="N77" s="2">
        <v>100</v>
      </c>
      <c r="O77" s="2">
        <v>1.6298439999999998</v>
      </c>
      <c r="P77" s="2">
        <v>0.224769</v>
      </c>
      <c r="Q77" s="2">
        <v>51205</v>
      </c>
      <c r="R77" s="2">
        <v>7193</v>
      </c>
      <c r="S77" s="2">
        <v>126</v>
      </c>
      <c r="T77" s="2">
        <v>16</v>
      </c>
      <c r="U77" s="2" t="s">
        <v>169</v>
      </c>
    </row>
    <row r="78" spans="1:21" x14ac:dyDescent="0.2">
      <c r="A78" s="2" t="s">
        <v>250</v>
      </c>
      <c r="B78" s="2" t="s">
        <v>26</v>
      </c>
      <c r="C78" s="2" t="s">
        <v>36</v>
      </c>
      <c r="D78" s="2" t="s">
        <v>107</v>
      </c>
      <c r="E78" s="2">
        <v>1000</v>
      </c>
      <c r="F78" s="2" t="s">
        <v>244</v>
      </c>
      <c r="G78" s="2">
        <v>724.566956</v>
      </c>
      <c r="H78" s="2" t="s">
        <v>169</v>
      </c>
      <c r="I78" s="2">
        <v>96.301129000000003</v>
      </c>
      <c r="J78" s="2" t="s">
        <v>169</v>
      </c>
      <c r="K78" s="2">
        <v>0.71</v>
      </c>
      <c r="L78" s="2">
        <v>0.08</v>
      </c>
      <c r="M78" s="2">
        <v>100</v>
      </c>
      <c r="N78" s="2">
        <v>90</v>
      </c>
      <c r="O78" s="2">
        <v>3.4499209999999998</v>
      </c>
      <c r="P78" s="2">
        <v>0.23700199999999999</v>
      </c>
      <c r="Q78" s="2">
        <v>48827</v>
      </c>
      <c r="R78" s="2">
        <v>9303</v>
      </c>
      <c r="S78" s="2">
        <v>358</v>
      </c>
      <c r="T78" s="2">
        <v>52</v>
      </c>
      <c r="U78" s="2" t="s">
        <v>169</v>
      </c>
    </row>
    <row r="79" spans="1:21" x14ac:dyDescent="0.2">
      <c r="A79" s="2" t="s">
        <v>250</v>
      </c>
      <c r="B79" s="2" t="s">
        <v>26</v>
      </c>
      <c r="C79" s="2" t="s">
        <v>36</v>
      </c>
      <c r="D79" s="2" t="s">
        <v>108</v>
      </c>
      <c r="E79" s="2">
        <v>500</v>
      </c>
      <c r="F79" s="2" t="s">
        <v>244</v>
      </c>
      <c r="G79" s="2">
        <v>562.03277000000003</v>
      </c>
      <c r="H79" s="2" t="s">
        <v>169</v>
      </c>
      <c r="I79" s="2">
        <v>86.838522999999995</v>
      </c>
      <c r="J79" s="2" t="s">
        <v>169</v>
      </c>
      <c r="K79" s="2">
        <v>0.75</v>
      </c>
      <c r="L79" s="2">
        <v>0.13</v>
      </c>
      <c r="M79" s="2">
        <v>100</v>
      </c>
      <c r="N79" s="2">
        <v>87.5</v>
      </c>
      <c r="O79" s="2">
        <v>3.750013</v>
      </c>
      <c r="P79" s="2">
        <v>0.30614599999999997</v>
      </c>
      <c r="Q79" s="2">
        <v>49164</v>
      </c>
      <c r="R79" s="2">
        <v>9099</v>
      </c>
      <c r="S79" s="2">
        <v>245</v>
      </c>
      <c r="T79" s="2">
        <v>32</v>
      </c>
      <c r="U79" s="2" t="s">
        <v>169</v>
      </c>
    </row>
    <row r="80" spans="1:21" x14ac:dyDescent="0.2">
      <c r="A80" s="2" t="s">
        <v>250</v>
      </c>
      <c r="B80" s="2" t="s">
        <v>26</v>
      </c>
      <c r="C80" s="2" t="s">
        <v>36</v>
      </c>
      <c r="D80" s="2" t="s">
        <v>109</v>
      </c>
      <c r="E80" s="2">
        <v>1000</v>
      </c>
      <c r="F80" s="2" t="s">
        <v>244</v>
      </c>
      <c r="G80" s="2">
        <v>762.34128199999998</v>
      </c>
      <c r="H80" s="2" t="s">
        <v>169</v>
      </c>
      <c r="I80" s="2">
        <v>96.143185000000003</v>
      </c>
      <c r="J80" s="2" t="s">
        <v>169</v>
      </c>
      <c r="K80" s="2">
        <v>0.17</v>
      </c>
      <c r="L80" s="2">
        <v>0.04</v>
      </c>
      <c r="M80" s="2">
        <v>100</v>
      </c>
      <c r="N80" s="2">
        <v>100</v>
      </c>
      <c r="O80" s="2">
        <v>3.5901989999999997</v>
      </c>
      <c r="P80" s="2">
        <v>0.30219299999999999</v>
      </c>
      <c r="Q80" s="2">
        <v>49336</v>
      </c>
      <c r="R80" s="2">
        <v>8888</v>
      </c>
      <c r="S80" s="2">
        <v>279</v>
      </c>
      <c r="T80" s="2">
        <v>37</v>
      </c>
      <c r="U80" s="2" t="s">
        <v>169</v>
      </c>
    </row>
    <row r="81" spans="1:21" x14ac:dyDescent="0.2">
      <c r="A81" s="2" t="s">
        <v>250</v>
      </c>
      <c r="B81" s="2" t="s">
        <v>26</v>
      </c>
      <c r="C81" s="2" t="s">
        <v>36</v>
      </c>
      <c r="D81" s="2" t="s">
        <v>110</v>
      </c>
      <c r="E81" s="2">
        <v>700</v>
      </c>
      <c r="F81" s="2" t="s">
        <v>244</v>
      </c>
      <c r="G81" s="2">
        <v>869.92568800000004</v>
      </c>
      <c r="H81" s="2" t="s">
        <v>169</v>
      </c>
      <c r="I81" s="2" t="s">
        <v>169</v>
      </c>
      <c r="J81" s="2" t="s">
        <v>169</v>
      </c>
      <c r="K81" s="2">
        <v>0.25</v>
      </c>
      <c r="L81" s="2">
        <v>0.08</v>
      </c>
      <c r="M81" s="2">
        <v>100</v>
      </c>
      <c r="N81" s="2">
        <v>100</v>
      </c>
      <c r="O81" s="2">
        <v>4.639087</v>
      </c>
      <c r="P81" s="2">
        <v>0.345636</v>
      </c>
      <c r="Q81" s="2">
        <v>49101</v>
      </c>
      <c r="R81" s="2">
        <v>9139</v>
      </c>
      <c r="S81" s="2">
        <v>263</v>
      </c>
      <c r="T81" s="2">
        <v>37</v>
      </c>
      <c r="U81" s="2" t="s">
        <v>169</v>
      </c>
    </row>
    <row r="82" spans="1:21" x14ac:dyDescent="0.2">
      <c r="A82" s="2" t="s">
        <v>250</v>
      </c>
      <c r="B82" s="2" t="s">
        <v>27</v>
      </c>
      <c r="C82" s="2" t="s">
        <v>38</v>
      </c>
      <c r="D82" s="2" t="s">
        <v>111</v>
      </c>
      <c r="E82" s="2">
        <v>1100</v>
      </c>
      <c r="F82" s="2" t="s">
        <v>244</v>
      </c>
      <c r="G82" s="2">
        <v>665.38647200000003</v>
      </c>
      <c r="H82" s="2" t="s">
        <v>169</v>
      </c>
      <c r="I82" s="2">
        <v>54.360157999999998</v>
      </c>
      <c r="J82" s="2" t="s">
        <v>169</v>
      </c>
      <c r="K82" s="2">
        <v>0.23</v>
      </c>
      <c r="L82" s="2">
        <v>0</v>
      </c>
      <c r="M82" s="2">
        <v>100</v>
      </c>
      <c r="N82" s="2">
        <v>100</v>
      </c>
      <c r="O82" s="2">
        <v>1.9930999999999999</v>
      </c>
      <c r="P82" s="2">
        <v>0.229571</v>
      </c>
      <c r="Q82" s="2">
        <v>50677</v>
      </c>
      <c r="R82" s="2">
        <v>7648</v>
      </c>
      <c r="S82" s="2">
        <v>199</v>
      </c>
      <c r="T82" s="2">
        <v>16</v>
      </c>
      <c r="U82" s="2" t="s">
        <v>169</v>
      </c>
    </row>
    <row r="83" spans="1:21" x14ac:dyDescent="0.2">
      <c r="A83" s="2" t="s">
        <v>250</v>
      </c>
      <c r="B83" s="2" t="s">
        <v>27</v>
      </c>
      <c r="C83" s="2" t="s">
        <v>38</v>
      </c>
      <c r="D83" s="2" t="s">
        <v>112</v>
      </c>
      <c r="E83" s="2">
        <v>8000</v>
      </c>
      <c r="F83" s="2" t="s">
        <v>244</v>
      </c>
      <c r="G83" s="2">
        <v>626.14324099999999</v>
      </c>
      <c r="H83" s="2" t="s">
        <v>169</v>
      </c>
      <c r="I83" s="2">
        <v>42.173512000000002</v>
      </c>
      <c r="J83" s="2" t="s">
        <v>169</v>
      </c>
      <c r="K83" s="2">
        <v>0.16</v>
      </c>
      <c r="L83" s="2">
        <v>0</v>
      </c>
      <c r="M83" s="2">
        <v>100</v>
      </c>
      <c r="N83" s="2">
        <v>75</v>
      </c>
      <c r="O83" s="2">
        <v>2.1047919999999998</v>
      </c>
      <c r="P83" s="2">
        <v>0.24146500000000001</v>
      </c>
      <c r="Q83" s="2">
        <v>50718</v>
      </c>
      <c r="R83" s="2">
        <v>7622</v>
      </c>
      <c r="S83" s="2">
        <v>181</v>
      </c>
      <c r="T83" s="2">
        <v>18</v>
      </c>
      <c r="U83" s="2" t="s">
        <v>169</v>
      </c>
    </row>
    <row r="84" spans="1:21" x14ac:dyDescent="0.2">
      <c r="A84" s="2" t="s">
        <v>250</v>
      </c>
      <c r="B84" s="2" t="s">
        <v>27</v>
      </c>
      <c r="C84" s="2" t="s">
        <v>38</v>
      </c>
      <c r="D84" s="2" t="s">
        <v>113</v>
      </c>
      <c r="E84" s="2">
        <v>1000</v>
      </c>
      <c r="F84" s="2" t="s">
        <v>244</v>
      </c>
      <c r="G84" s="2">
        <v>640.16769599999998</v>
      </c>
      <c r="H84" s="2" t="s">
        <v>169</v>
      </c>
      <c r="I84" s="2">
        <v>44.395519999999998</v>
      </c>
      <c r="J84" s="2" t="s">
        <v>169</v>
      </c>
      <c r="K84" s="2">
        <v>0.78</v>
      </c>
      <c r="L84" s="2">
        <v>0.39</v>
      </c>
      <c r="M84" s="2">
        <v>100</v>
      </c>
      <c r="N84" s="2">
        <v>92</v>
      </c>
      <c r="O84" s="2">
        <v>2.3444979999999997</v>
      </c>
      <c r="P84" s="2">
        <v>0.25267099999999998</v>
      </c>
      <c r="Q84" s="2">
        <v>50261</v>
      </c>
      <c r="R84" s="2">
        <v>8055</v>
      </c>
      <c r="S84" s="2">
        <v>205</v>
      </c>
      <c r="T84" s="2">
        <v>19</v>
      </c>
      <c r="U84" s="2" t="s">
        <v>169</v>
      </c>
    </row>
    <row r="85" spans="1:21" x14ac:dyDescent="0.2">
      <c r="A85" s="2" t="s">
        <v>250</v>
      </c>
      <c r="B85" s="2" t="s">
        <v>27</v>
      </c>
      <c r="C85" s="2" t="s">
        <v>38</v>
      </c>
      <c r="D85" s="2" t="s">
        <v>114</v>
      </c>
      <c r="E85" s="2">
        <v>110</v>
      </c>
      <c r="F85" s="2" t="s">
        <v>244</v>
      </c>
      <c r="G85" s="2">
        <v>595.96597399999996</v>
      </c>
      <c r="H85" s="2" t="s">
        <v>169</v>
      </c>
      <c r="I85" s="2">
        <v>48.187812000000001</v>
      </c>
      <c r="J85" s="2" t="s">
        <v>169</v>
      </c>
      <c r="K85" s="2">
        <v>0.04</v>
      </c>
      <c r="L85" s="2">
        <v>0</v>
      </c>
      <c r="M85" s="2">
        <v>100</v>
      </c>
      <c r="N85" s="2">
        <v>75</v>
      </c>
      <c r="O85" s="2">
        <v>18.105549</v>
      </c>
      <c r="P85" s="2">
        <v>0.53063300000000002</v>
      </c>
      <c r="Q85" s="2">
        <v>48227</v>
      </c>
      <c r="R85" s="2">
        <v>9649</v>
      </c>
      <c r="S85" s="2">
        <v>568</v>
      </c>
      <c r="T85" s="2">
        <v>95</v>
      </c>
      <c r="U85" s="2" t="s">
        <v>169</v>
      </c>
    </row>
    <row r="86" spans="1:21" x14ac:dyDescent="0.2">
      <c r="A86" s="2" t="s">
        <v>250</v>
      </c>
      <c r="B86" s="2" t="s">
        <v>27</v>
      </c>
      <c r="C86" s="2" t="s">
        <v>38</v>
      </c>
      <c r="D86" s="2" t="s">
        <v>115</v>
      </c>
      <c r="E86" s="2">
        <v>300</v>
      </c>
      <c r="F86" s="2" t="s">
        <v>244</v>
      </c>
      <c r="G86" s="2">
        <v>641.41189099999997</v>
      </c>
      <c r="H86" s="2" t="s">
        <v>169</v>
      </c>
      <c r="I86" s="2">
        <v>53.054051999999999</v>
      </c>
      <c r="J86" s="2" t="s">
        <v>169</v>
      </c>
      <c r="K86" s="2">
        <v>0.2</v>
      </c>
      <c r="L86" s="2">
        <v>0</v>
      </c>
      <c r="M86" s="2">
        <v>100</v>
      </c>
      <c r="N86" s="2">
        <v>100</v>
      </c>
      <c r="O86" s="2">
        <v>12.111931999999999</v>
      </c>
      <c r="P86" s="2">
        <v>0.27185900000000002</v>
      </c>
      <c r="Q86" s="2">
        <v>46870</v>
      </c>
      <c r="R86" s="2">
        <v>10288</v>
      </c>
      <c r="S86" s="2">
        <v>1275</v>
      </c>
      <c r="T86" s="2">
        <v>107</v>
      </c>
      <c r="U86" s="2" t="s">
        <v>169</v>
      </c>
    </row>
    <row r="87" spans="1:21" x14ac:dyDescent="0.2">
      <c r="A87" s="2" t="s">
        <v>250</v>
      </c>
      <c r="B87" s="2" t="s">
        <v>27</v>
      </c>
      <c r="C87" s="2" t="s">
        <v>38</v>
      </c>
      <c r="D87" s="2" t="s">
        <v>116</v>
      </c>
      <c r="E87" s="2">
        <v>500</v>
      </c>
      <c r="F87" s="2" t="s">
        <v>244</v>
      </c>
      <c r="G87" s="2">
        <v>601.22944900000005</v>
      </c>
      <c r="H87" s="2" t="s">
        <v>169</v>
      </c>
      <c r="I87" s="2">
        <v>49.341549999999998</v>
      </c>
      <c r="J87" s="2" t="s">
        <v>169</v>
      </c>
      <c r="K87" s="2">
        <v>0.04</v>
      </c>
      <c r="L87" s="2">
        <v>0</v>
      </c>
      <c r="M87" s="2">
        <v>97.3</v>
      </c>
      <c r="N87" s="2">
        <v>100</v>
      </c>
      <c r="O87" s="2">
        <v>8.8322129999999994</v>
      </c>
      <c r="P87" s="2">
        <v>0.32069700000000001</v>
      </c>
      <c r="Q87" s="2">
        <v>47367</v>
      </c>
      <c r="R87" s="2">
        <v>10402</v>
      </c>
      <c r="S87" s="2">
        <v>680</v>
      </c>
      <c r="T87" s="2">
        <v>91</v>
      </c>
      <c r="U87" s="2" t="s">
        <v>169</v>
      </c>
    </row>
    <row r="88" spans="1:21" x14ac:dyDescent="0.2">
      <c r="A88" s="2" t="s">
        <v>250</v>
      </c>
      <c r="B88" s="2" t="s">
        <v>27</v>
      </c>
      <c r="C88" s="2" t="s">
        <v>38</v>
      </c>
      <c r="D88" s="2" t="s">
        <v>117</v>
      </c>
      <c r="E88" s="2">
        <v>1000</v>
      </c>
      <c r="F88" s="2" t="s">
        <v>244</v>
      </c>
      <c r="G88" s="2">
        <v>566.64146600000004</v>
      </c>
      <c r="H88" s="2" t="s">
        <v>169</v>
      </c>
      <c r="I88" s="2">
        <v>46.476616999999997</v>
      </c>
      <c r="J88" s="2" t="s">
        <v>169</v>
      </c>
      <c r="K88" s="2">
        <v>0.04</v>
      </c>
      <c r="L88" s="2">
        <v>0</v>
      </c>
      <c r="M88" s="2">
        <v>100</v>
      </c>
      <c r="N88" s="2">
        <v>97.2</v>
      </c>
      <c r="O88" s="2">
        <v>7.8858629999999996</v>
      </c>
      <c r="P88" s="2">
        <v>0.30068899999999998</v>
      </c>
      <c r="Q88" s="2">
        <v>48028</v>
      </c>
      <c r="R88" s="2">
        <v>9825</v>
      </c>
      <c r="S88" s="2">
        <v>626</v>
      </c>
      <c r="T88" s="2">
        <v>61</v>
      </c>
      <c r="U88" s="2" t="s">
        <v>169</v>
      </c>
    </row>
    <row r="89" spans="1:21" x14ac:dyDescent="0.2">
      <c r="A89" s="2" t="s">
        <v>250</v>
      </c>
      <c r="B89" s="2" t="s">
        <v>27</v>
      </c>
      <c r="C89" s="2" t="s">
        <v>38</v>
      </c>
      <c r="D89" s="2" t="s">
        <v>118</v>
      </c>
      <c r="E89" s="2">
        <v>150</v>
      </c>
      <c r="F89" s="2" t="s">
        <v>244</v>
      </c>
      <c r="G89" s="2">
        <v>642.85591999999997</v>
      </c>
      <c r="H89" s="2" t="s">
        <v>169</v>
      </c>
      <c r="I89" s="2" t="s">
        <v>169</v>
      </c>
      <c r="J89" s="2" t="s">
        <v>169</v>
      </c>
      <c r="K89" s="2">
        <v>0</v>
      </c>
      <c r="L89" s="2">
        <v>0</v>
      </c>
      <c r="M89" s="2">
        <v>100</v>
      </c>
      <c r="N89" s="2">
        <v>100</v>
      </c>
      <c r="O89" s="2" t="s">
        <v>169</v>
      </c>
      <c r="P89" s="2" t="s">
        <v>169</v>
      </c>
      <c r="Q89" s="2" t="s">
        <v>169</v>
      </c>
      <c r="R89" s="2" t="s">
        <v>169</v>
      </c>
      <c r="S89" s="2" t="s">
        <v>169</v>
      </c>
      <c r="T89" s="2" t="s">
        <v>169</v>
      </c>
      <c r="U89" s="2" t="s">
        <v>169</v>
      </c>
    </row>
    <row r="90" spans="1:21" x14ac:dyDescent="0.2">
      <c r="A90" s="2" t="s">
        <v>250</v>
      </c>
      <c r="B90" s="2" t="s">
        <v>27</v>
      </c>
      <c r="C90" s="2" t="s">
        <v>38</v>
      </c>
      <c r="D90" s="2" t="s">
        <v>119</v>
      </c>
      <c r="E90" s="2">
        <v>700</v>
      </c>
      <c r="F90" s="2" t="s">
        <v>244</v>
      </c>
      <c r="G90" s="2">
        <v>655.39080999999999</v>
      </c>
      <c r="H90" s="2" t="s">
        <v>169</v>
      </c>
      <c r="I90" s="2">
        <v>51.766049000000002</v>
      </c>
      <c r="J90" s="2" t="s">
        <v>169</v>
      </c>
      <c r="K90" s="2">
        <v>0</v>
      </c>
      <c r="L90" s="2">
        <v>0</v>
      </c>
      <c r="M90" s="2">
        <v>0</v>
      </c>
      <c r="N90" s="2">
        <v>0</v>
      </c>
      <c r="O90" s="2" t="s">
        <v>169</v>
      </c>
      <c r="P90" s="2" t="s">
        <v>169</v>
      </c>
      <c r="Q90" s="2" t="s">
        <v>169</v>
      </c>
      <c r="R90" s="2" t="s">
        <v>169</v>
      </c>
      <c r="S90" s="2" t="s">
        <v>169</v>
      </c>
      <c r="T90" s="2" t="s">
        <v>169</v>
      </c>
      <c r="U90" s="2" t="s">
        <v>169</v>
      </c>
    </row>
    <row r="91" spans="1:21" x14ac:dyDescent="0.2">
      <c r="A91" s="2" t="s">
        <v>250</v>
      </c>
      <c r="B91" s="2" t="s">
        <v>28</v>
      </c>
      <c r="C91" s="2" t="s">
        <v>42</v>
      </c>
      <c r="D91" s="2" t="s">
        <v>120</v>
      </c>
      <c r="E91" s="2">
        <v>1600</v>
      </c>
      <c r="F91" s="2" t="s">
        <v>244</v>
      </c>
      <c r="G91" s="2">
        <v>616.77465299999994</v>
      </c>
      <c r="H91" s="2" t="s">
        <v>169</v>
      </c>
      <c r="I91" s="2" t="s">
        <v>169</v>
      </c>
      <c r="J91" s="2" t="s">
        <v>169</v>
      </c>
      <c r="K91" s="2">
        <v>0.73</v>
      </c>
      <c r="L91" s="2">
        <v>0.18</v>
      </c>
      <c r="M91" s="2">
        <v>87.5</v>
      </c>
      <c r="N91" s="2">
        <v>87.5</v>
      </c>
      <c r="O91" s="2">
        <v>1.900075</v>
      </c>
      <c r="P91" s="2">
        <v>0.198324</v>
      </c>
      <c r="Q91" s="2">
        <v>51398</v>
      </c>
      <c r="R91" s="2">
        <v>6845</v>
      </c>
      <c r="S91" s="2">
        <v>272</v>
      </c>
      <c r="T91" s="2">
        <v>24</v>
      </c>
      <c r="U91" s="2" t="s">
        <v>169</v>
      </c>
    </row>
    <row r="92" spans="1:21" x14ac:dyDescent="0.2">
      <c r="A92" s="2" t="s">
        <v>250</v>
      </c>
      <c r="B92" s="2" t="s">
        <v>28</v>
      </c>
      <c r="C92" s="2" t="s">
        <v>42</v>
      </c>
      <c r="D92" s="2" t="s">
        <v>121</v>
      </c>
      <c r="E92" s="2">
        <v>2000</v>
      </c>
      <c r="F92" s="2" t="s">
        <v>244</v>
      </c>
      <c r="G92" s="2">
        <v>590.05192399999999</v>
      </c>
      <c r="H92" s="2" t="s">
        <v>169</v>
      </c>
      <c r="I92" s="2" t="s">
        <v>169</v>
      </c>
      <c r="J92" s="2" t="s">
        <v>169</v>
      </c>
      <c r="K92" s="2">
        <v>1.0900000000000001</v>
      </c>
      <c r="L92" s="2">
        <v>0.26</v>
      </c>
      <c r="M92" s="2">
        <v>100</v>
      </c>
      <c r="N92" s="2">
        <v>80</v>
      </c>
      <c r="O92" s="2">
        <v>2.270384</v>
      </c>
      <c r="P92" s="2">
        <v>0.244338</v>
      </c>
      <c r="Q92" s="2">
        <v>50639</v>
      </c>
      <c r="R92" s="2">
        <v>7593</v>
      </c>
      <c r="S92" s="2">
        <v>276</v>
      </c>
      <c r="T92" s="2">
        <v>32</v>
      </c>
      <c r="U92" s="2" t="s">
        <v>169</v>
      </c>
    </row>
    <row r="93" spans="1:21" x14ac:dyDescent="0.2">
      <c r="A93" s="2" t="s">
        <v>250</v>
      </c>
      <c r="B93" s="2" t="s">
        <v>28</v>
      </c>
      <c r="C93" s="2" t="s">
        <v>42</v>
      </c>
      <c r="D93" s="2" t="s">
        <v>122</v>
      </c>
      <c r="E93" s="2">
        <v>400</v>
      </c>
      <c r="F93" s="2" t="s">
        <v>244</v>
      </c>
      <c r="G93" s="2">
        <v>505.879683</v>
      </c>
      <c r="H93" s="2" t="s">
        <v>169</v>
      </c>
      <c r="I93" s="2" t="s">
        <v>169</v>
      </c>
      <c r="J93" s="2" t="s">
        <v>169</v>
      </c>
      <c r="K93" s="2">
        <v>1.97</v>
      </c>
      <c r="L93" s="2">
        <v>0.83</v>
      </c>
      <c r="M93" s="2">
        <v>100</v>
      </c>
      <c r="N93" s="2">
        <v>100</v>
      </c>
      <c r="O93" s="2">
        <v>1.236442</v>
      </c>
      <c r="P93" s="2">
        <v>0.198937</v>
      </c>
      <c r="Q93" s="2">
        <v>51987</v>
      </c>
      <c r="R93" s="2">
        <v>6315</v>
      </c>
      <c r="S93" s="2">
        <v>220</v>
      </c>
      <c r="T93" s="2">
        <v>18</v>
      </c>
      <c r="U93" s="2" t="s">
        <v>169</v>
      </c>
    </row>
    <row r="94" spans="1:21" x14ac:dyDescent="0.2">
      <c r="A94" s="2" t="s">
        <v>250</v>
      </c>
      <c r="B94" s="2" t="s">
        <v>28</v>
      </c>
      <c r="C94" s="2" t="s">
        <v>42</v>
      </c>
      <c r="D94" s="2" t="s">
        <v>123</v>
      </c>
      <c r="E94" s="2">
        <v>280</v>
      </c>
      <c r="F94" s="2" t="s">
        <v>244</v>
      </c>
      <c r="G94" s="2">
        <v>540.79189399999996</v>
      </c>
      <c r="H94" s="2" t="s">
        <v>169</v>
      </c>
      <c r="I94" s="2" t="s">
        <v>169</v>
      </c>
      <c r="J94" s="2" t="s">
        <v>169</v>
      </c>
      <c r="K94" s="2">
        <v>2.67</v>
      </c>
      <c r="L94" s="2">
        <v>1.18</v>
      </c>
      <c r="M94" s="2">
        <v>100</v>
      </c>
      <c r="N94" s="2">
        <v>100</v>
      </c>
      <c r="O94" s="2">
        <v>2.5462799999999999</v>
      </c>
      <c r="P94" s="2">
        <v>0.27644299999999999</v>
      </c>
      <c r="Q94" s="2">
        <v>50393</v>
      </c>
      <c r="R94" s="2">
        <v>7754</v>
      </c>
      <c r="S94" s="2">
        <v>353</v>
      </c>
      <c r="T94" s="2">
        <v>40</v>
      </c>
      <c r="U94" s="2" t="s">
        <v>169</v>
      </c>
    </row>
    <row r="95" spans="1:21" x14ac:dyDescent="0.2">
      <c r="A95" s="2" t="s">
        <v>250</v>
      </c>
      <c r="B95" s="2" t="s">
        <v>28</v>
      </c>
      <c r="C95" s="2" t="s">
        <v>42</v>
      </c>
      <c r="D95" s="2" t="s">
        <v>124</v>
      </c>
      <c r="E95" s="2">
        <v>1700</v>
      </c>
      <c r="F95" s="2" t="s">
        <v>244</v>
      </c>
      <c r="G95" s="2">
        <v>652.45240999999999</v>
      </c>
      <c r="H95" s="2" t="s">
        <v>169</v>
      </c>
      <c r="I95" s="2">
        <v>93.139115000000004</v>
      </c>
      <c r="J95" s="2" t="s">
        <v>169</v>
      </c>
      <c r="K95" s="2">
        <v>0.53</v>
      </c>
      <c r="L95" s="2">
        <v>0</v>
      </c>
      <c r="M95" s="2">
        <v>100</v>
      </c>
      <c r="N95" s="2">
        <v>96</v>
      </c>
      <c r="O95" s="2">
        <v>2.6941470000000001</v>
      </c>
      <c r="P95" s="2">
        <v>0.23505699999999999</v>
      </c>
      <c r="Q95" s="2">
        <v>50435</v>
      </c>
      <c r="R95" s="2">
        <v>7642</v>
      </c>
      <c r="S95" s="2">
        <v>415</v>
      </c>
      <c r="T95" s="2">
        <v>48</v>
      </c>
      <c r="U95" s="2" t="s">
        <v>169</v>
      </c>
    </row>
    <row r="96" spans="1:21" x14ac:dyDescent="0.2">
      <c r="A96" s="2" t="s">
        <v>250</v>
      </c>
      <c r="B96" s="2" t="s">
        <v>28</v>
      </c>
      <c r="C96" s="2" t="s">
        <v>42</v>
      </c>
      <c r="D96" s="2" t="s">
        <v>125</v>
      </c>
      <c r="E96" s="2">
        <v>1000</v>
      </c>
      <c r="F96" s="2" t="s">
        <v>244</v>
      </c>
      <c r="G96" s="2">
        <v>1157.2640180000001</v>
      </c>
      <c r="H96" s="2" t="s">
        <v>169</v>
      </c>
      <c r="I96" s="2" t="s">
        <v>169</v>
      </c>
      <c r="J96" s="2" t="s">
        <v>169</v>
      </c>
      <c r="K96" s="2">
        <v>0.04</v>
      </c>
      <c r="L96" s="2">
        <v>0</v>
      </c>
      <c r="M96" s="2">
        <v>100</v>
      </c>
      <c r="N96" s="2">
        <v>100</v>
      </c>
      <c r="O96" s="2">
        <v>13.124095000000001</v>
      </c>
      <c r="P96" s="2">
        <v>0.36212699999999998</v>
      </c>
      <c r="Q96" s="2">
        <v>46069</v>
      </c>
      <c r="R96" s="2">
        <v>11308</v>
      </c>
      <c r="S96" s="2">
        <v>985</v>
      </c>
      <c r="T96" s="2">
        <v>177</v>
      </c>
      <c r="U96" s="2" t="s">
        <v>169</v>
      </c>
    </row>
    <row r="97" spans="1:21" x14ac:dyDescent="0.2">
      <c r="A97" s="2" t="s">
        <v>250</v>
      </c>
      <c r="B97" s="2" t="s">
        <v>28</v>
      </c>
      <c r="C97" s="2" t="s">
        <v>42</v>
      </c>
      <c r="D97" s="2" t="s">
        <v>126</v>
      </c>
      <c r="E97" s="2">
        <v>1700</v>
      </c>
      <c r="F97" s="2" t="s">
        <v>244</v>
      </c>
      <c r="G97" s="2">
        <v>1604.794924</v>
      </c>
      <c r="H97" s="2" t="s">
        <v>169</v>
      </c>
      <c r="I97" s="2" t="s">
        <v>169</v>
      </c>
      <c r="J97" s="2" t="s">
        <v>169</v>
      </c>
      <c r="K97" s="2">
        <v>0</v>
      </c>
      <c r="L97" s="2">
        <v>0</v>
      </c>
      <c r="M97" s="2">
        <v>90</v>
      </c>
      <c r="N97" s="2">
        <v>100</v>
      </c>
      <c r="O97" s="2">
        <v>38.555531000000002</v>
      </c>
      <c r="P97" s="2">
        <v>0.414964</v>
      </c>
      <c r="Q97" s="2">
        <v>44560</v>
      </c>
      <c r="R97" s="2">
        <v>11558</v>
      </c>
      <c r="S97" s="2">
        <v>1970</v>
      </c>
      <c r="T97" s="2">
        <v>450</v>
      </c>
      <c r="U97" s="2" t="s">
        <v>169</v>
      </c>
    </row>
    <row r="98" spans="1:21" x14ac:dyDescent="0.2">
      <c r="A98" s="2" t="s">
        <v>250</v>
      </c>
      <c r="B98" s="2" t="s">
        <v>28</v>
      </c>
      <c r="C98" s="2" t="s">
        <v>42</v>
      </c>
      <c r="D98" s="2" t="s">
        <v>127</v>
      </c>
      <c r="E98" s="2">
        <v>1000</v>
      </c>
      <c r="F98" s="2" t="s">
        <v>244</v>
      </c>
      <c r="G98" s="2" t="s">
        <v>169</v>
      </c>
      <c r="H98" s="2" t="s">
        <v>169</v>
      </c>
      <c r="I98" s="2">
        <v>85.290972999999994</v>
      </c>
      <c r="J98" s="2" t="s">
        <v>169</v>
      </c>
      <c r="K98" s="2">
        <v>0.02</v>
      </c>
      <c r="L98" s="2">
        <v>0.02</v>
      </c>
      <c r="M98" s="2">
        <v>100</v>
      </c>
      <c r="N98" s="2">
        <v>100</v>
      </c>
      <c r="O98" s="2" t="s">
        <v>169</v>
      </c>
      <c r="P98" s="2" t="s">
        <v>169</v>
      </c>
      <c r="Q98" s="2" t="s">
        <v>169</v>
      </c>
      <c r="R98" s="2" t="s">
        <v>169</v>
      </c>
      <c r="S98" s="2" t="s">
        <v>169</v>
      </c>
      <c r="T98" s="2" t="s">
        <v>169</v>
      </c>
      <c r="U98" s="2" t="s">
        <v>169</v>
      </c>
    </row>
    <row r="99" spans="1:21" x14ac:dyDescent="0.2">
      <c r="A99" s="2" t="s">
        <v>250</v>
      </c>
      <c r="B99" s="2" t="s">
        <v>28</v>
      </c>
      <c r="C99" s="2" t="s">
        <v>42</v>
      </c>
      <c r="D99" s="2" t="s">
        <v>128</v>
      </c>
      <c r="E99" s="2">
        <v>1200</v>
      </c>
      <c r="F99" s="2" t="s">
        <v>244</v>
      </c>
      <c r="G99" s="2" t="s">
        <v>169</v>
      </c>
      <c r="H99" s="2" t="s">
        <v>169</v>
      </c>
      <c r="I99" s="2">
        <v>53.244238000000003</v>
      </c>
      <c r="J99" s="2" t="s">
        <v>169</v>
      </c>
      <c r="K99" s="2">
        <v>0.4</v>
      </c>
      <c r="L99" s="2">
        <v>7.0000000000000007E-2</v>
      </c>
      <c r="M99" s="2">
        <v>100</v>
      </c>
      <c r="N99" s="2">
        <v>100</v>
      </c>
      <c r="O99" s="2" t="s">
        <v>169</v>
      </c>
      <c r="P99" s="2" t="s">
        <v>169</v>
      </c>
      <c r="Q99" s="2" t="s">
        <v>169</v>
      </c>
      <c r="R99" s="2" t="s">
        <v>169</v>
      </c>
      <c r="S99" s="2" t="s">
        <v>169</v>
      </c>
      <c r="T99" s="2" t="s">
        <v>169</v>
      </c>
      <c r="U99" s="2" t="s">
        <v>169</v>
      </c>
    </row>
    <row r="100" spans="1:21" x14ac:dyDescent="0.2">
      <c r="A100" s="2" t="s">
        <v>250</v>
      </c>
      <c r="B100" s="2" t="s">
        <v>28</v>
      </c>
      <c r="C100" s="2" t="s">
        <v>42</v>
      </c>
      <c r="D100" s="2" t="s">
        <v>129</v>
      </c>
      <c r="E100" s="2">
        <v>2000</v>
      </c>
      <c r="F100" s="2" t="s">
        <v>244</v>
      </c>
      <c r="G100" s="2" t="s">
        <v>169</v>
      </c>
      <c r="H100" s="2" t="s">
        <v>169</v>
      </c>
      <c r="I100" s="2">
        <v>68.778210999999999</v>
      </c>
      <c r="J100" s="2" t="s">
        <v>169</v>
      </c>
      <c r="K100" s="2">
        <v>0.16</v>
      </c>
      <c r="L100" s="2">
        <v>0.03</v>
      </c>
      <c r="M100" s="2">
        <v>100</v>
      </c>
      <c r="N100" s="2">
        <v>100</v>
      </c>
      <c r="O100" s="2" t="s">
        <v>169</v>
      </c>
      <c r="P100" s="2" t="s">
        <v>169</v>
      </c>
      <c r="Q100" s="2" t="s">
        <v>169</v>
      </c>
      <c r="R100" s="2" t="s">
        <v>169</v>
      </c>
      <c r="S100" s="2" t="s">
        <v>169</v>
      </c>
      <c r="T100" s="2" t="s">
        <v>169</v>
      </c>
      <c r="U100" s="2" t="s">
        <v>169</v>
      </c>
    </row>
    <row r="101" spans="1:21" x14ac:dyDescent="0.2">
      <c r="A101" s="2" t="s">
        <v>250</v>
      </c>
      <c r="B101" s="2" t="s">
        <v>28</v>
      </c>
      <c r="C101" s="2" t="s">
        <v>42</v>
      </c>
      <c r="D101" s="2" t="s">
        <v>130</v>
      </c>
      <c r="E101" s="2">
        <v>2000</v>
      </c>
      <c r="F101" s="2" t="s">
        <v>244</v>
      </c>
      <c r="G101" s="2" t="s">
        <v>169</v>
      </c>
      <c r="H101" s="2" t="s">
        <v>169</v>
      </c>
      <c r="I101" s="2">
        <v>101.755785</v>
      </c>
      <c r="J101" s="2" t="s">
        <v>169</v>
      </c>
      <c r="K101" s="2">
        <v>0.02</v>
      </c>
      <c r="L101" s="2">
        <v>0</v>
      </c>
      <c r="M101" s="2">
        <v>100</v>
      </c>
      <c r="N101" s="2">
        <v>100</v>
      </c>
      <c r="O101" s="2" t="s">
        <v>169</v>
      </c>
      <c r="P101" s="2" t="s">
        <v>169</v>
      </c>
      <c r="Q101" s="2" t="s">
        <v>169</v>
      </c>
      <c r="R101" s="2" t="s">
        <v>169</v>
      </c>
      <c r="S101" s="2" t="s">
        <v>169</v>
      </c>
      <c r="T101" s="2" t="s">
        <v>169</v>
      </c>
      <c r="U101" s="2" t="s">
        <v>169</v>
      </c>
    </row>
    <row r="102" spans="1:21" x14ac:dyDescent="0.2">
      <c r="A102" s="2" t="s">
        <v>250</v>
      </c>
      <c r="B102" s="2" t="s">
        <v>29</v>
      </c>
      <c r="C102" s="2" t="s">
        <v>38</v>
      </c>
      <c r="D102" s="2" t="s">
        <v>131</v>
      </c>
      <c r="E102" s="2">
        <v>62</v>
      </c>
      <c r="F102" s="2" t="s">
        <v>244</v>
      </c>
      <c r="G102" s="2">
        <v>768.01672900000005</v>
      </c>
      <c r="H102" s="2" t="s">
        <v>169</v>
      </c>
      <c r="I102" s="2" t="s">
        <v>169</v>
      </c>
      <c r="J102" s="2" t="s">
        <v>169</v>
      </c>
      <c r="K102" s="2">
        <v>0.79</v>
      </c>
      <c r="L102" s="2">
        <v>0.44</v>
      </c>
      <c r="M102" s="2">
        <v>100</v>
      </c>
      <c r="N102" s="2">
        <v>75</v>
      </c>
      <c r="O102" s="2">
        <v>2.7856079999999999</v>
      </c>
      <c r="P102" s="2">
        <v>0.211865</v>
      </c>
      <c r="Q102" s="2">
        <v>49506</v>
      </c>
      <c r="R102" s="2">
        <v>8638</v>
      </c>
      <c r="S102" s="2">
        <v>353</v>
      </c>
      <c r="T102" s="2">
        <v>42</v>
      </c>
      <c r="U102" s="2" t="s">
        <v>169</v>
      </c>
    </row>
    <row r="103" spans="1:21" x14ac:dyDescent="0.2">
      <c r="A103" s="2" t="s">
        <v>250</v>
      </c>
      <c r="B103" s="2" t="s">
        <v>29</v>
      </c>
      <c r="C103" s="2" t="s">
        <v>38</v>
      </c>
      <c r="D103" s="2" t="s">
        <v>132</v>
      </c>
      <c r="E103" s="2">
        <v>350</v>
      </c>
      <c r="F103" s="2" t="s">
        <v>244</v>
      </c>
      <c r="G103" s="2">
        <v>703.28991799999994</v>
      </c>
      <c r="H103" s="2" t="s">
        <v>169</v>
      </c>
      <c r="I103" s="2">
        <v>91.604816</v>
      </c>
      <c r="J103" s="2" t="s">
        <v>169</v>
      </c>
      <c r="K103" s="2">
        <v>0.79</v>
      </c>
      <c r="L103" s="2">
        <v>0.32</v>
      </c>
      <c r="M103" s="2">
        <v>87.5</v>
      </c>
      <c r="N103" s="2">
        <v>77.8</v>
      </c>
      <c r="O103" s="2">
        <v>2.9464939999999999</v>
      </c>
      <c r="P103" s="2">
        <v>0.256077</v>
      </c>
      <c r="Q103" s="2">
        <v>50035</v>
      </c>
      <c r="R103" s="2">
        <v>8075</v>
      </c>
      <c r="S103" s="2">
        <v>379</v>
      </c>
      <c r="T103" s="2">
        <v>51</v>
      </c>
      <c r="U103" s="2" t="s">
        <v>169</v>
      </c>
    </row>
    <row r="104" spans="1:21" x14ac:dyDescent="0.2">
      <c r="A104" s="2" t="s">
        <v>250</v>
      </c>
      <c r="B104" s="2" t="s">
        <v>29</v>
      </c>
      <c r="C104" s="2" t="s">
        <v>38</v>
      </c>
      <c r="D104" s="2" t="s">
        <v>133</v>
      </c>
      <c r="E104" s="2">
        <v>100</v>
      </c>
      <c r="F104" s="2" t="s">
        <v>244</v>
      </c>
      <c r="G104" s="2">
        <v>783.90257799999995</v>
      </c>
      <c r="H104" s="2" t="s">
        <v>169</v>
      </c>
      <c r="I104" s="2" t="s">
        <v>169</v>
      </c>
      <c r="J104" s="2" t="s">
        <v>169</v>
      </c>
      <c r="K104" s="2">
        <v>1.1100000000000001</v>
      </c>
      <c r="L104" s="2">
        <v>0.32</v>
      </c>
      <c r="M104" s="2">
        <v>100</v>
      </c>
      <c r="N104" s="2">
        <v>100</v>
      </c>
      <c r="O104" s="2">
        <v>3.4048080000000001</v>
      </c>
      <c r="P104" s="2">
        <v>0.26796300000000001</v>
      </c>
      <c r="Q104" s="2">
        <v>49305</v>
      </c>
      <c r="R104" s="2">
        <v>8773</v>
      </c>
      <c r="S104" s="2">
        <v>406</v>
      </c>
      <c r="T104" s="2">
        <v>56</v>
      </c>
      <c r="U104" s="2" t="s">
        <v>169</v>
      </c>
    </row>
    <row r="105" spans="1:21" x14ac:dyDescent="0.2">
      <c r="A105" s="2" t="s">
        <v>250</v>
      </c>
      <c r="B105" s="2" t="s">
        <v>29</v>
      </c>
      <c r="C105" s="2" t="s">
        <v>38</v>
      </c>
      <c r="D105" s="2" t="s">
        <v>134</v>
      </c>
      <c r="E105" s="2">
        <v>64</v>
      </c>
      <c r="F105" s="2" t="s">
        <v>244</v>
      </c>
      <c r="G105" s="2">
        <v>811.93510100000003</v>
      </c>
      <c r="H105" s="2" t="s">
        <v>169</v>
      </c>
      <c r="I105" s="2" t="s">
        <v>169</v>
      </c>
      <c r="J105" s="2" t="s">
        <v>169</v>
      </c>
      <c r="K105" s="2">
        <v>1.42</v>
      </c>
      <c r="L105" s="2">
        <v>0.91</v>
      </c>
      <c r="M105" s="2">
        <v>100</v>
      </c>
      <c r="N105" s="2">
        <v>100</v>
      </c>
      <c r="O105" s="2">
        <v>2.6515960000000001</v>
      </c>
      <c r="P105" s="2">
        <v>0.22163099999999999</v>
      </c>
      <c r="Q105" s="2">
        <v>49971</v>
      </c>
      <c r="R105" s="2">
        <v>8108</v>
      </c>
      <c r="S105" s="2">
        <v>419</v>
      </c>
      <c r="T105" s="2">
        <v>42</v>
      </c>
      <c r="U105" s="2" t="s">
        <v>169</v>
      </c>
    </row>
    <row r="106" spans="1:21" x14ac:dyDescent="0.2">
      <c r="A106" s="2" t="s">
        <v>250</v>
      </c>
      <c r="B106" s="2" t="s">
        <v>29</v>
      </c>
      <c r="C106" s="2" t="s">
        <v>38</v>
      </c>
      <c r="D106" s="2" t="s">
        <v>135</v>
      </c>
      <c r="E106" s="2">
        <v>500</v>
      </c>
      <c r="F106" s="2" t="s">
        <v>244</v>
      </c>
      <c r="G106" s="2">
        <v>602.90699400000005</v>
      </c>
      <c r="H106" s="2" t="s">
        <v>169</v>
      </c>
      <c r="I106" s="2">
        <v>121.87514899999999</v>
      </c>
      <c r="J106" s="2" t="s">
        <v>169</v>
      </c>
      <c r="K106" s="2">
        <v>0</v>
      </c>
      <c r="L106" s="2">
        <v>0</v>
      </c>
      <c r="M106" s="2">
        <v>100</v>
      </c>
      <c r="N106" s="2">
        <v>100</v>
      </c>
      <c r="O106" s="2">
        <v>12.131694</v>
      </c>
      <c r="P106" s="2">
        <v>0.32991500000000001</v>
      </c>
      <c r="Q106" s="2">
        <v>46410</v>
      </c>
      <c r="R106" s="2">
        <v>10805</v>
      </c>
      <c r="S106" s="2">
        <v>1138</v>
      </c>
      <c r="T106" s="2">
        <v>187</v>
      </c>
      <c r="U106" s="2" t="s">
        <v>169</v>
      </c>
    </row>
    <row r="107" spans="1:21" x14ac:dyDescent="0.2">
      <c r="A107" s="2" t="s">
        <v>250</v>
      </c>
      <c r="B107" s="2" t="s">
        <v>29</v>
      </c>
      <c r="C107" s="2" t="s">
        <v>38</v>
      </c>
      <c r="D107" s="2" t="s">
        <v>136</v>
      </c>
      <c r="E107" s="2">
        <v>1500</v>
      </c>
      <c r="F107" s="2" t="s">
        <v>244</v>
      </c>
      <c r="G107" s="2">
        <v>608.98852499999998</v>
      </c>
      <c r="H107" s="2" t="s">
        <v>169</v>
      </c>
      <c r="I107" s="2">
        <v>117.14199600000001</v>
      </c>
      <c r="J107" s="2" t="s">
        <v>169</v>
      </c>
      <c r="K107" s="2">
        <v>0</v>
      </c>
      <c r="L107" s="2">
        <v>0</v>
      </c>
      <c r="M107" s="2">
        <v>100</v>
      </c>
      <c r="N107" s="2">
        <v>83.3</v>
      </c>
      <c r="O107" s="2">
        <v>9.6313809999999993</v>
      </c>
      <c r="P107" s="2">
        <v>0.32125799999999999</v>
      </c>
      <c r="Q107" s="2">
        <v>52565</v>
      </c>
      <c r="R107" s="2">
        <v>5471</v>
      </c>
      <c r="S107" s="2">
        <v>496</v>
      </c>
      <c r="T107" s="2">
        <v>8</v>
      </c>
      <c r="U107" s="2" t="s">
        <v>169</v>
      </c>
    </row>
    <row r="108" spans="1:21" x14ac:dyDescent="0.2">
      <c r="A108" s="2" t="s">
        <v>250</v>
      </c>
      <c r="B108" s="2" t="s">
        <v>29</v>
      </c>
      <c r="C108" s="2" t="s">
        <v>38</v>
      </c>
      <c r="D108" s="2" t="s">
        <v>137</v>
      </c>
      <c r="E108" s="2">
        <v>100</v>
      </c>
      <c r="F108" s="2" t="s">
        <v>244</v>
      </c>
      <c r="G108" s="2">
        <v>545.80346999999995</v>
      </c>
      <c r="H108" s="2" t="s">
        <v>169</v>
      </c>
      <c r="I108" s="2">
        <v>111.72443199999999</v>
      </c>
      <c r="J108" s="2" t="s">
        <v>169</v>
      </c>
      <c r="K108" s="2">
        <v>0.04</v>
      </c>
      <c r="L108" s="2">
        <v>0</v>
      </c>
      <c r="M108" s="2">
        <v>100</v>
      </c>
      <c r="N108" s="2">
        <v>100</v>
      </c>
      <c r="O108" s="2" t="s">
        <v>169</v>
      </c>
      <c r="P108" s="2" t="s">
        <v>169</v>
      </c>
      <c r="Q108" s="2" t="s">
        <v>169</v>
      </c>
      <c r="R108" s="2" t="s">
        <v>169</v>
      </c>
      <c r="S108" s="2" t="s">
        <v>169</v>
      </c>
      <c r="T108" s="2" t="s">
        <v>169</v>
      </c>
      <c r="U108" s="2" t="s">
        <v>169</v>
      </c>
    </row>
    <row r="109" spans="1:21" x14ac:dyDescent="0.2">
      <c r="A109" s="2" t="s">
        <v>250</v>
      </c>
      <c r="B109" s="2" t="s">
        <v>29</v>
      </c>
      <c r="C109" s="2" t="s">
        <v>38</v>
      </c>
      <c r="D109" s="2" t="s">
        <v>138</v>
      </c>
      <c r="E109" s="2">
        <v>500</v>
      </c>
      <c r="F109" s="2" t="s">
        <v>244</v>
      </c>
      <c r="G109" s="2">
        <v>590.77341999999999</v>
      </c>
      <c r="H109" s="2" t="s">
        <v>169</v>
      </c>
      <c r="I109" s="2">
        <v>112.208466</v>
      </c>
      <c r="J109" s="2" t="s">
        <v>169</v>
      </c>
      <c r="K109" s="2">
        <v>0</v>
      </c>
      <c r="L109" s="2">
        <v>0</v>
      </c>
      <c r="M109" s="2">
        <v>100</v>
      </c>
      <c r="N109" s="2">
        <v>100</v>
      </c>
      <c r="O109" s="2" t="s">
        <v>169</v>
      </c>
      <c r="P109" s="2" t="s">
        <v>169</v>
      </c>
      <c r="Q109" s="2" t="s">
        <v>169</v>
      </c>
      <c r="R109" s="2" t="s">
        <v>169</v>
      </c>
      <c r="S109" s="2" t="s">
        <v>169</v>
      </c>
      <c r="T109" s="2" t="s">
        <v>169</v>
      </c>
      <c r="U109" s="2" t="s">
        <v>169</v>
      </c>
    </row>
    <row r="110" spans="1:21" x14ac:dyDescent="0.2">
      <c r="A110" s="2" t="s">
        <v>250</v>
      </c>
      <c r="B110" s="2" t="s">
        <v>29</v>
      </c>
      <c r="C110" s="2" t="s">
        <v>38</v>
      </c>
      <c r="D110" s="2" t="s">
        <v>139</v>
      </c>
      <c r="E110" s="2">
        <v>200</v>
      </c>
      <c r="F110" s="2" t="s">
        <v>244</v>
      </c>
      <c r="G110" s="2">
        <v>651.46856000000002</v>
      </c>
      <c r="H110" s="2" t="s">
        <v>169</v>
      </c>
      <c r="I110" s="2">
        <v>122.903384</v>
      </c>
      <c r="J110" s="2" t="s">
        <v>169</v>
      </c>
      <c r="K110" s="2">
        <v>0.04</v>
      </c>
      <c r="L110" s="2">
        <v>0</v>
      </c>
      <c r="M110" s="2">
        <v>100</v>
      </c>
      <c r="N110" s="2">
        <v>100</v>
      </c>
      <c r="O110" s="2">
        <v>15.386056</v>
      </c>
      <c r="P110" s="2">
        <v>0.553477</v>
      </c>
      <c r="Q110" s="2">
        <v>49210</v>
      </c>
      <c r="R110" s="2">
        <v>8813</v>
      </c>
      <c r="S110" s="2">
        <v>425</v>
      </c>
      <c r="T110" s="2">
        <v>92</v>
      </c>
      <c r="U110" s="2" t="s">
        <v>169</v>
      </c>
    </row>
    <row r="111" spans="1:21" x14ac:dyDescent="0.2">
      <c r="A111" s="2" t="s">
        <v>250</v>
      </c>
      <c r="B111" s="2" t="s">
        <v>30</v>
      </c>
      <c r="C111" s="2" t="s">
        <v>43</v>
      </c>
      <c r="D111" s="2" t="s">
        <v>140</v>
      </c>
      <c r="E111" s="2">
        <v>2000</v>
      </c>
      <c r="F111" s="2" t="s">
        <v>244</v>
      </c>
      <c r="G111" s="2">
        <v>730.30720199999996</v>
      </c>
      <c r="H111" s="2" t="s">
        <v>169</v>
      </c>
      <c r="I111" s="2">
        <v>90.492025999999996</v>
      </c>
      <c r="J111" s="2" t="s">
        <v>169</v>
      </c>
      <c r="K111" s="2">
        <v>1.37</v>
      </c>
      <c r="L111" s="2">
        <v>0.23</v>
      </c>
      <c r="M111" s="2">
        <v>61.1</v>
      </c>
      <c r="N111" s="2">
        <v>84.6</v>
      </c>
      <c r="O111" s="2">
        <v>5.8042059999999998</v>
      </c>
      <c r="P111" s="2">
        <v>0.326071</v>
      </c>
      <c r="Q111" s="2">
        <v>50283</v>
      </c>
      <c r="R111" s="2">
        <v>7521</v>
      </c>
      <c r="S111" s="2">
        <v>620</v>
      </c>
      <c r="T111" s="2">
        <v>116</v>
      </c>
      <c r="U111" s="2" t="s">
        <v>169</v>
      </c>
    </row>
    <row r="112" spans="1:21" x14ac:dyDescent="0.2">
      <c r="A112" s="2" t="s">
        <v>250</v>
      </c>
      <c r="B112" s="2" t="s">
        <v>30</v>
      </c>
      <c r="C112" s="2" t="s">
        <v>43</v>
      </c>
      <c r="D112" s="2" t="s">
        <v>141</v>
      </c>
      <c r="E112" s="2">
        <v>120</v>
      </c>
      <c r="F112" s="2" t="s">
        <v>244</v>
      </c>
      <c r="G112" s="2">
        <v>610.21718199999998</v>
      </c>
      <c r="H112" s="2" t="s">
        <v>169</v>
      </c>
      <c r="I112" s="2">
        <v>104.824358</v>
      </c>
      <c r="J112" s="2" t="s">
        <v>169</v>
      </c>
      <c r="K112" s="2">
        <v>0.2</v>
      </c>
      <c r="L112" s="2">
        <v>0.04</v>
      </c>
      <c r="M112" s="2">
        <v>100</v>
      </c>
      <c r="N112" s="2">
        <v>22.2</v>
      </c>
      <c r="O112" s="2" t="s">
        <v>169</v>
      </c>
      <c r="P112" s="2" t="s">
        <v>169</v>
      </c>
      <c r="Q112" s="2" t="s">
        <v>169</v>
      </c>
      <c r="R112" s="2" t="s">
        <v>169</v>
      </c>
      <c r="S112" s="2" t="s">
        <v>169</v>
      </c>
      <c r="T112" s="2" t="s">
        <v>169</v>
      </c>
      <c r="U112" s="2" t="s">
        <v>169</v>
      </c>
    </row>
    <row r="113" spans="1:21" x14ac:dyDescent="0.2">
      <c r="A113" s="2" t="s">
        <v>250</v>
      </c>
      <c r="B113" s="2" t="s">
        <v>30</v>
      </c>
      <c r="C113" s="2" t="s">
        <v>43</v>
      </c>
      <c r="D113" s="2" t="s">
        <v>142</v>
      </c>
      <c r="E113" s="2">
        <v>1000</v>
      </c>
      <c r="F113" s="2" t="s">
        <v>244</v>
      </c>
      <c r="G113" s="2">
        <v>1617.4420259999999</v>
      </c>
      <c r="H113" s="2" t="s">
        <v>169</v>
      </c>
      <c r="I113" s="2">
        <v>117.292669</v>
      </c>
      <c r="J113" s="2" t="s">
        <v>169</v>
      </c>
      <c r="K113" s="2">
        <v>0</v>
      </c>
      <c r="L113" s="2">
        <v>0</v>
      </c>
      <c r="M113" s="2">
        <v>96.8</v>
      </c>
      <c r="N113" s="2">
        <v>96.8</v>
      </c>
      <c r="O113" s="2">
        <v>52.032235999999997</v>
      </c>
      <c r="P113" s="2">
        <v>0.45911800000000003</v>
      </c>
      <c r="Q113" s="2">
        <v>43341</v>
      </c>
      <c r="R113" s="2">
        <v>11779</v>
      </c>
      <c r="S113" s="2">
        <v>2707</v>
      </c>
      <c r="T113" s="2">
        <v>710</v>
      </c>
      <c r="U113" s="2" t="s">
        <v>169</v>
      </c>
    </row>
    <row r="114" spans="1:21" x14ac:dyDescent="0.2">
      <c r="A114" s="2" t="s">
        <v>250</v>
      </c>
      <c r="B114" s="2" t="s">
        <v>30</v>
      </c>
      <c r="C114" s="2" t="s">
        <v>43</v>
      </c>
      <c r="D114" s="2" t="s">
        <v>143</v>
      </c>
      <c r="E114" s="2">
        <v>1000</v>
      </c>
      <c r="F114" s="2" t="s">
        <v>244</v>
      </c>
      <c r="G114" s="2">
        <v>1506.1453939999999</v>
      </c>
      <c r="H114" s="2" t="s">
        <v>169</v>
      </c>
      <c r="I114" s="2">
        <v>112.99995699999999</v>
      </c>
      <c r="J114" s="2" t="s">
        <v>169</v>
      </c>
      <c r="K114" s="2">
        <v>0</v>
      </c>
      <c r="L114" s="2">
        <v>0</v>
      </c>
      <c r="M114" s="2">
        <v>75</v>
      </c>
      <c r="N114" s="2">
        <v>60</v>
      </c>
      <c r="O114" s="2">
        <v>49.301988999999999</v>
      </c>
      <c r="P114" s="2">
        <v>0.46311099999999999</v>
      </c>
      <c r="Q114" s="2">
        <v>44360</v>
      </c>
      <c r="R114" s="2">
        <v>10791</v>
      </c>
      <c r="S114" s="2">
        <v>2545</v>
      </c>
      <c r="T114" s="2">
        <v>844</v>
      </c>
      <c r="U114" s="2" t="s">
        <v>169</v>
      </c>
    </row>
    <row r="115" spans="1:21" x14ac:dyDescent="0.2">
      <c r="A115" s="2" t="s">
        <v>250</v>
      </c>
      <c r="B115" s="2" t="s">
        <v>30</v>
      </c>
      <c r="C115" s="2" t="s">
        <v>43</v>
      </c>
      <c r="D115" s="2" t="s">
        <v>144</v>
      </c>
      <c r="E115" s="2">
        <v>1800</v>
      </c>
      <c r="F115" s="2" t="s">
        <v>244</v>
      </c>
      <c r="G115" s="2">
        <v>1591.7259160000001</v>
      </c>
      <c r="H115" s="2" t="s">
        <v>169</v>
      </c>
      <c r="I115" s="2">
        <v>114.569738</v>
      </c>
      <c r="J115" s="2" t="s">
        <v>169</v>
      </c>
      <c r="K115" s="2">
        <v>0</v>
      </c>
      <c r="L115" s="2">
        <v>0</v>
      </c>
      <c r="M115" s="2">
        <v>87.5</v>
      </c>
      <c r="N115" s="2">
        <v>77.78</v>
      </c>
      <c r="O115" s="2">
        <v>51.068401999999999</v>
      </c>
      <c r="P115" s="2">
        <v>0.47110600000000002</v>
      </c>
      <c r="Q115" s="2">
        <v>44031</v>
      </c>
      <c r="R115" s="2">
        <v>11190</v>
      </c>
      <c r="S115" s="2">
        <v>2447</v>
      </c>
      <c r="T115" s="2">
        <v>872</v>
      </c>
      <c r="U115" s="2" t="s">
        <v>169</v>
      </c>
    </row>
    <row r="116" spans="1:21" x14ac:dyDescent="0.2">
      <c r="A116" s="2" t="s">
        <v>250</v>
      </c>
      <c r="B116" s="2" t="s">
        <v>31</v>
      </c>
      <c r="C116" s="2" t="s">
        <v>44</v>
      </c>
      <c r="D116" s="2" t="s">
        <v>145</v>
      </c>
      <c r="E116" s="2">
        <v>1000</v>
      </c>
      <c r="F116" s="2" t="s">
        <v>243</v>
      </c>
      <c r="G116" s="2">
        <v>895.76273900000001</v>
      </c>
      <c r="H116" s="2" t="s">
        <v>246</v>
      </c>
      <c r="I116" s="2" t="s">
        <v>169</v>
      </c>
      <c r="J116" s="2" t="s">
        <v>169</v>
      </c>
      <c r="K116" s="2">
        <v>0.04</v>
      </c>
      <c r="L116" s="2">
        <v>0</v>
      </c>
      <c r="M116" s="2">
        <v>100</v>
      </c>
      <c r="N116" s="2">
        <v>100</v>
      </c>
      <c r="O116" s="2">
        <v>16.505175999999999</v>
      </c>
      <c r="P116" s="2">
        <v>0.41221999999999998</v>
      </c>
      <c r="Q116" s="2">
        <v>46182</v>
      </c>
      <c r="R116" s="2">
        <v>11140</v>
      </c>
      <c r="S116" s="2">
        <v>968</v>
      </c>
      <c r="T116" s="2">
        <v>249</v>
      </c>
      <c r="U116" s="2" t="s">
        <v>246</v>
      </c>
    </row>
    <row r="117" spans="1:21" x14ac:dyDescent="0.2">
      <c r="A117" s="2" t="s">
        <v>250</v>
      </c>
      <c r="B117" s="2" t="s">
        <v>31</v>
      </c>
      <c r="C117" s="2" t="s">
        <v>44</v>
      </c>
      <c r="D117" s="2" t="s">
        <v>146</v>
      </c>
      <c r="E117" s="2">
        <v>100</v>
      </c>
      <c r="F117" s="2" t="s">
        <v>243</v>
      </c>
      <c r="G117" s="2">
        <v>806.32088799999997</v>
      </c>
      <c r="H117" s="2" t="s">
        <v>246</v>
      </c>
      <c r="I117" s="2" t="s">
        <v>169</v>
      </c>
      <c r="J117" s="2" t="s">
        <v>169</v>
      </c>
      <c r="K117" s="2">
        <v>0.04</v>
      </c>
      <c r="L117" s="2">
        <v>0</v>
      </c>
      <c r="M117" s="2">
        <v>95</v>
      </c>
      <c r="N117" s="2">
        <v>100</v>
      </c>
      <c r="O117" s="2">
        <v>21.928796999999999</v>
      </c>
      <c r="P117" s="2">
        <v>0.42302600000000001</v>
      </c>
      <c r="Q117" s="2">
        <v>44972</v>
      </c>
      <c r="R117" s="2">
        <v>11786</v>
      </c>
      <c r="S117" s="2">
        <v>1448</v>
      </c>
      <c r="T117" s="2">
        <v>333</v>
      </c>
      <c r="U117" s="2" t="s">
        <v>246</v>
      </c>
    </row>
    <row r="118" spans="1:21" x14ac:dyDescent="0.2">
      <c r="A118" s="2" t="s">
        <v>250</v>
      </c>
      <c r="B118" s="2" t="s">
        <v>31</v>
      </c>
      <c r="C118" s="2" t="s">
        <v>44</v>
      </c>
      <c r="D118" s="2" t="s">
        <v>147</v>
      </c>
      <c r="E118" s="2">
        <v>150</v>
      </c>
      <c r="F118" s="2" t="s">
        <v>243</v>
      </c>
      <c r="G118" s="2">
        <v>831.46239700000001</v>
      </c>
      <c r="H118" s="2" t="s">
        <v>246</v>
      </c>
      <c r="I118" s="2" t="s">
        <v>169</v>
      </c>
      <c r="J118" s="2" t="s">
        <v>169</v>
      </c>
      <c r="K118" s="2">
        <v>0.09</v>
      </c>
      <c r="L118" s="2">
        <v>0</v>
      </c>
      <c r="M118" s="2">
        <v>100</v>
      </c>
      <c r="N118" s="2">
        <v>100</v>
      </c>
      <c r="O118" s="2">
        <v>20.606062999999999</v>
      </c>
      <c r="P118" s="2">
        <v>0.39899099999999998</v>
      </c>
      <c r="Q118" s="2">
        <v>45520</v>
      </c>
      <c r="R118" s="2">
        <v>11360</v>
      </c>
      <c r="S118" s="2">
        <v>1367</v>
      </c>
      <c r="T118" s="2">
        <v>294</v>
      </c>
      <c r="U118" s="2" t="s">
        <v>246</v>
      </c>
    </row>
    <row r="119" spans="1:21" x14ac:dyDescent="0.2">
      <c r="A119" s="2" t="s">
        <v>250</v>
      </c>
      <c r="B119" s="2" t="s">
        <v>31</v>
      </c>
      <c r="C119" s="2" t="s">
        <v>44</v>
      </c>
      <c r="D119" s="2" t="s">
        <v>148</v>
      </c>
      <c r="E119" s="2">
        <v>200</v>
      </c>
      <c r="F119" s="2" t="s">
        <v>243</v>
      </c>
      <c r="G119" s="2" t="s">
        <v>169</v>
      </c>
      <c r="H119" s="2" t="s">
        <v>169</v>
      </c>
      <c r="I119" s="2">
        <v>105.852805</v>
      </c>
      <c r="J119" s="2" t="s">
        <v>246</v>
      </c>
      <c r="K119" s="2">
        <v>0.16</v>
      </c>
      <c r="L119" s="2">
        <v>0.05</v>
      </c>
      <c r="M119" s="2">
        <v>100</v>
      </c>
      <c r="N119" s="2">
        <v>100</v>
      </c>
      <c r="O119" s="2">
        <v>1.693667</v>
      </c>
      <c r="P119" s="2">
        <v>0.19512299999999999</v>
      </c>
      <c r="Q119" s="2">
        <v>49392</v>
      </c>
      <c r="R119" s="2">
        <v>8877</v>
      </c>
      <c r="S119" s="2">
        <v>248</v>
      </c>
      <c r="T119" s="2">
        <v>23</v>
      </c>
      <c r="U119" s="2" t="s">
        <v>246</v>
      </c>
    </row>
    <row r="120" spans="1:21" x14ac:dyDescent="0.2">
      <c r="A120" s="2" t="s">
        <v>250</v>
      </c>
      <c r="B120" s="2" t="s">
        <v>31</v>
      </c>
      <c r="C120" s="2" t="s">
        <v>44</v>
      </c>
      <c r="D120" s="2" t="s">
        <v>149</v>
      </c>
      <c r="E120" s="2">
        <v>50</v>
      </c>
      <c r="F120" s="2" t="s">
        <v>243</v>
      </c>
      <c r="G120" s="2" t="s">
        <v>169</v>
      </c>
      <c r="H120" s="2" t="s">
        <v>169</v>
      </c>
      <c r="I120" s="2">
        <v>115.585213</v>
      </c>
      <c r="J120" s="2" t="s">
        <v>246</v>
      </c>
      <c r="K120" s="2">
        <v>0.12</v>
      </c>
      <c r="L120" s="2">
        <v>0.04</v>
      </c>
      <c r="M120" s="2">
        <v>99.9</v>
      </c>
      <c r="N120" s="2">
        <v>99.9</v>
      </c>
      <c r="O120" s="2">
        <v>1.7980940000000001</v>
      </c>
      <c r="P120" s="2">
        <v>0.21767500000000001</v>
      </c>
      <c r="Q120" s="2">
        <v>50177</v>
      </c>
      <c r="R120" s="2">
        <v>8138</v>
      </c>
      <c r="S120" s="2">
        <v>204</v>
      </c>
      <c r="T120" s="2">
        <v>21</v>
      </c>
      <c r="U120" s="2" t="s">
        <v>246</v>
      </c>
    </row>
    <row r="121" spans="1:21" x14ac:dyDescent="0.2">
      <c r="A121" s="2" t="s">
        <v>250</v>
      </c>
      <c r="B121" s="2" t="s">
        <v>31</v>
      </c>
      <c r="C121" s="2" t="s">
        <v>44</v>
      </c>
      <c r="D121" s="2" t="s">
        <v>150</v>
      </c>
      <c r="E121" s="2">
        <v>30</v>
      </c>
      <c r="F121" s="2" t="s">
        <v>243</v>
      </c>
      <c r="G121" s="2" t="s">
        <v>169</v>
      </c>
      <c r="H121" s="2" t="s">
        <v>169</v>
      </c>
      <c r="I121" s="2">
        <v>127.214595</v>
      </c>
      <c r="J121" s="2" t="s">
        <v>246</v>
      </c>
      <c r="K121" s="2">
        <v>0.01</v>
      </c>
      <c r="L121" s="2">
        <v>0</v>
      </c>
      <c r="M121" s="2">
        <v>99</v>
      </c>
      <c r="N121" s="2">
        <v>100</v>
      </c>
      <c r="O121" s="2">
        <v>2.4795569999999998</v>
      </c>
      <c r="P121" s="2">
        <v>0.21753800000000001</v>
      </c>
      <c r="Q121" s="2">
        <v>48960</v>
      </c>
      <c r="R121" s="2">
        <v>9282</v>
      </c>
      <c r="S121" s="2">
        <v>266</v>
      </c>
      <c r="T121" s="2">
        <v>32</v>
      </c>
      <c r="U121" s="2" t="s">
        <v>246</v>
      </c>
    </row>
    <row r="122" spans="1:21" x14ac:dyDescent="0.2">
      <c r="A122" s="2" t="s">
        <v>250</v>
      </c>
      <c r="B122" s="2" t="s">
        <v>31</v>
      </c>
      <c r="C122" s="2" t="s">
        <v>44</v>
      </c>
      <c r="D122" s="2" t="s">
        <v>151</v>
      </c>
      <c r="E122" s="2">
        <v>35</v>
      </c>
      <c r="F122" s="2" t="s">
        <v>243</v>
      </c>
      <c r="G122" s="2" t="s">
        <v>169</v>
      </c>
      <c r="H122" s="2" t="s">
        <v>169</v>
      </c>
      <c r="I122" s="2">
        <v>122.586968</v>
      </c>
      <c r="J122" s="2" t="s">
        <v>246</v>
      </c>
      <c r="K122" s="2">
        <v>0.03</v>
      </c>
      <c r="L122" s="2">
        <v>0</v>
      </c>
      <c r="M122" s="2">
        <v>99.7</v>
      </c>
      <c r="N122" s="2">
        <v>100</v>
      </c>
      <c r="O122" s="2">
        <v>2.6249739999999999</v>
      </c>
      <c r="P122" s="2">
        <v>0.25054999999999999</v>
      </c>
      <c r="Q122" s="2">
        <v>49957</v>
      </c>
      <c r="R122" s="2">
        <v>8224</v>
      </c>
      <c r="S122" s="2">
        <v>320</v>
      </c>
      <c r="T122" s="2">
        <v>39</v>
      </c>
      <c r="U122" s="2" t="s">
        <v>246</v>
      </c>
    </row>
    <row r="123" spans="1:21" x14ac:dyDescent="0.2">
      <c r="A123" s="2" t="s">
        <v>250</v>
      </c>
      <c r="B123" s="2" t="s">
        <v>31</v>
      </c>
      <c r="C123" s="2" t="s">
        <v>44</v>
      </c>
      <c r="D123" s="2" t="s">
        <v>152</v>
      </c>
      <c r="E123" s="2">
        <v>300</v>
      </c>
      <c r="F123" s="2" t="s">
        <v>243</v>
      </c>
      <c r="G123" s="2" t="s">
        <v>169</v>
      </c>
      <c r="H123" s="2" t="s">
        <v>169</v>
      </c>
      <c r="I123" s="2">
        <v>129.39283699999999</v>
      </c>
      <c r="J123" s="2" t="s">
        <v>246</v>
      </c>
      <c r="K123" s="2">
        <v>0.04</v>
      </c>
      <c r="L123" s="2">
        <v>0</v>
      </c>
      <c r="M123" s="2">
        <v>100</v>
      </c>
      <c r="N123" s="2">
        <v>100</v>
      </c>
      <c r="O123" s="2">
        <v>2.366536</v>
      </c>
      <c r="P123" s="2">
        <v>0.224408</v>
      </c>
      <c r="Q123" s="2">
        <v>50539</v>
      </c>
      <c r="R123" s="2">
        <v>7653</v>
      </c>
      <c r="S123" s="2">
        <v>315</v>
      </c>
      <c r="T123" s="2">
        <v>33</v>
      </c>
      <c r="U123" s="2" t="s">
        <v>246</v>
      </c>
    </row>
    <row r="124" spans="1:21" x14ac:dyDescent="0.2">
      <c r="A124" s="2" t="s">
        <v>250</v>
      </c>
      <c r="B124" s="2" t="s">
        <v>31</v>
      </c>
      <c r="C124" s="2" t="s">
        <v>44</v>
      </c>
      <c r="D124" s="2" t="s">
        <v>153</v>
      </c>
      <c r="E124" s="2">
        <v>56</v>
      </c>
      <c r="F124" s="2" t="s">
        <v>243</v>
      </c>
      <c r="G124" s="2" t="s">
        <v>169</v>
      </c>
      <c r="H124" s="2" t="s">
        <v>169</v>
      </c>
      <c r="I124" s="2">
        <v>129.29361700000001</v>
      </c>
      <c r="J124" s="2" t="s">
        <v>246</v>
      </c>
      <c r="K124" s="2">
        <v>0</v>
      </c>
      <c r="L124" s="2">
        <v>0</v>
      </c>
      <c r="M124" s="2">
        <v>97.4</v>
      </c>
      <c r="N124" s="2">
        <v>100</v>
      </c>
      <c r="O124" s="2">
        <v>2.3687490000000002</v>
      </c>
      <c r="P124" s="2">
        <v>0.20627000000000001</v>
      </c>
      <c r="Q124" s="2">
        <v>49659</v>
      </c>
      <c r="R124" s="2">
        <v>8597</v>
      </c>
      <c r="S124" s="2">
        <v>258</v>
      </c>
      <c r="T124" s="2">
        <v>26</v>
      </c>
      <c r="U124" s="2" t="s">
        <v>246</v>
      </c>
    </row>
    <row r="125" spans="1:21" x14ac:dyDescent="0.2">
      <c r="A125" s="2" t="s">
        <v>250</v>
      </c>
      <c r="B125" s="2" t="s">
        <v>32</v>
      </c>
      <c r="C125" s="2" t="s">
        <v>44</v>
      </c>
      <c r="D125" s="2" t="s">
        <v>154</v>
      </c>
      <c r="E125" s="2">
        <v>36</v>
      </c>
      <c r="F125" s="2" t="s">
        <v>244</v>
      </c>
      <c r="G125" s="2" t="s">
        <v>169</v>
      </c>
      <c r="H125" s="2" t="s">
        <v>169</v>
      </c>
      <c r="I125" s="2">
        <v>84.644362000000001</v>
      </c>
      <c r="J125" s="2" t="s">
        <v>169</v>
      </c>
      <c r="K125" s="2">
        <v>0.38</v>
      </c>
      <c r="L125" s="2">
        <v>0.18</v>
      </c>
      <c r="M125" s="2">
        <v>99.6</v>
      </c>
      <c r="N125" s="2">
        <v>99.2</v>
      </c>
      <c r="O125" s="2">
        <v>3.191843</v>
      </c>
      <c r="P125" s="2">
        <v>0.26259900000000003</v>
      </c>
      <c r="Q125" s="2">
        <v>49761</v>
      </c>
      <c r="R125" s="2">
        <v>8361</v>
      </c>
      <c r="S125" s="2">
        <v>376</v>
      </c>
      <c r="T125" s="2">
        <v>42</v>
      </c>
      <c r="U125" s="2" t="s">
        <v>169</v>
      </c>
    </row>
    <row r="126" spans="1:21" x14ac:dyDescent="0.2">
      <c r="A126" s="2" t="s">
        <v>250</v>
      </c>
      <c r="B126" s="2" t="s">
        <v>32</v>
      </c>
      <c r="C126" s="2" t="s">
        <v>44</v>
      </c>
      <c r="D126" s="2" t="s">
        <v>155</v>
      </c>
      <c r="E126" s="2">
        <v>33</v>
      </c>
      <c r="F126" s="2" t="s">
        <v>244</v>
      </c>
      <c r="G126" s="2" t="s">
        <v>169</v>
      </c>
      <c r="H126" s="2" t="s">
        <v>169</v>
      </c>
      <c r="I126" s="2">
        <v>76.584035</v>
      </c>
      <c r="J126" s="2" t="s">
        <v>169</v>
      </c>
      <c r="K126" s="2">
        <v>0.28999999999999998</v>
      </c>
      <c r="L126" s="2">
        <v>0.14000000000000001</v>
      </c>
      <c r="M126" s="2">
        <v>88.6</v>
      </c>
      <c r="N126" s="2">
        <v>100</v>
      </c>
      <c r="O126" s="2">
        <v>1.9140740000000001</v>
      </c>
      <c r="P126" s="2">
        <v>0.233266</v>
      </c>
      <c r="Q126" s="2">
        <v>50721</v>
      </c>
      <c r="R126" s="2">
        <v>7540</v>
      </c>
      <c r="S126" s="2">
        <v>255</v>
      </c>
      <c r="T126" s="2">
        <v>24</v>
      </c>
      <c r="U126" s="2" t="s">
        <v>169</v>
      </c>
    </row>
    <row r="127" spans="1:21" x14ac:dyDescent="0.2">
      <c r="A127" s="2" t="s">
        <v>250</v>
      </c>
      <c r="B127" s="2" t="s">
        <v>32</v>
      </c>
      <c r="C127" s="2" t="s">
        <v>44</v>
      </c>
      <c r="D127" s="2" t="s">
        <v>156</v>
      </c>
      <c r="E127" s="2">
        <v>53</v>
      </c>
      <c r="F127" s="2" t="s">
        <v>244</v>
      </c>
      <c r="G127" s="2" t="s">
        <v>169</v>
      </c>
      <c r="H127" s="2" t="s">
        <v>169</v>
      </c>
      <c r="I127" s="2">
        <v>104.09128</v>
      </c>
      <c r="J127" s="2" t="s">
        <v>169</v>
      </c>
      <c r="K127" s="2">
        <v>0.2</v>
      </c>
      <c r="L127" s="2">
        <v>0.05</v>
      </c>
      <c r="M127" s="2">
        <v>100</v>
      </c>
      <c r="N127" s="2">
        <v>100</v>
      </c>
      <c r="O127" s="2">
        <v>2.9765429999999999</v>
      </c>
      <c r="P127" s="2">
        <v>0.30090099999999997</v>
      </c>
      <c r="Q127" s="2">
        <v>49782</v>
      </c>
      <c r="R127" s="2">
        <v>8286</v>
      </c>
      <c r="S127" s="2">
        <v>430</v>
      </c>
      <c r="T127" s="2">
        <v>42</v>
      </c>
      <c r="U127" s="2" t="s">
        <v>169</v>
      </c>
    </row>
    <row r="128" spans="1:21" x14ac:dyDescent="0.2">
      <c r="A128" s="2" t="s">
        <v>251</v>
      </c>
      <c r="B128" s="6" t="s">
        <v>228</v>
      </c>
      <c r="C128" s="6" t="s">
        <v>35</v>
      </c>
      <c r="D128" s="6" t="s">
        <v>173</v>
      </c>
      <c r="E128" s="2">
        <v>200</v>
      </c>
      <c r="F128" s="2" t="s">
        <v>243</v>
      </c>
      <c r="G128" s="2">
        <v>502.62579899999997</v>
      </c>
      <c r="H128" s="2" t="s">
        <v>245</v>
      </c>
      <c r="I128" s="2">
        <v>80.886455999999995</v>
      </c>
      <c r="J128" s="2" t="s">
        <v>245</v>
      </c>
      <c r="K128" s="2">
        <v>0.32</v>
      </c>
      <c r="L128" s="7">
        <v>0.04</v>
      </c>
      <c r="M128" s="2">
        <v>98.6</v>
      </c>
      <c r="N128" s="2">
        <v>99.07</v>
      </c>
      <c r="O128" s="2">
        <v>8.6452419999999996</v>
      </c>
      <c r="P128" s="2">
        <v>0.33135100000000001</v>
      </c>
      <c r="Q128" s="2">
        <v>44699</v>
      </c>
      <c r="R128" s="2">
        <v>12169</v>
      </c>
      <c r="S128" s="2">
        <v>787</v>
      </c>
      <c r="T128" s="2">
        <v>165</v>
      </c>
      <c r="U128" s="2" t="s">
        <v>245</v>
      </c>
    </row>
    <row r="129" spans="1:21" x14ac:dyDescent="0.2">
      <c r="A129" s="2" t="s">
        <v>251</v>
      </c>
      <c r="B129" s="6" t="s">
        <v>228</v>
      </c>
      <c r="C129" s="6" t="s">
        <v>35</v>
      </c>
      <c r="D129" s="6" t="s">
        <v>174</v>
      </c>
      <c r="E129" s="2">
        <v>9</v>
      </c>
      <c r="F129" s="2" t="s">
        <v>243</v>
      </c>
      <c r="G129" s="2">
        <v>348.835309</v>
      </c>
      <c r="H129" s="2" t="s">
        <v>245</v>
      </c>
      <c r="I129" s="2">
        <v>70.324121000000005</v>
      </c>
      <c r="J129" s="2" t="s">
        <v>245</v>
      </c>
      <c r="K129" s="2">
        <v>18.989999999999998</v>
      </c>
      <c r="L129" s="2">
        <v>2.8</v>
      </c>
      <c r="M129" s="2">
        <v>70</v>
      </c>
      <c r="N129" s="2">
        <v>87.5</v>
      </c>
      <c r="O129" s="2">
        <v>1.310287</v>
      </c>
      <c r="P129" s="2">
        <v>8.7059999999999998E-2</v>
      </c>
      <c r="Q129" s="2">
        <v>49604</v>
      </c>
      <c r="R129" s="2">
        <v>7870</v>
      </c>
      <c r="S129" s="2">
        <v>333</v>
      </c>
      <c r="T129" s="2">
        <v>13</v>
      </c>
      <c r="U129" s="2" t="s">
        <v>245</v>
      </c>
    </row>
    <row r="130" spans="1:21" x14ac:dyDescent="0.2">
      <c r="A130" s="2" t="s">
        <v>251</v>
      </c>
      <c r="B130" s="6" t="s">
        <v>228</v>
      </c>
      <c r="C130" s="6" t="s">
        <v>35</v>
      </c>
      <c r="D130" s="6" t="s">
        <v>170</v>
      </c>
      <c r="E130" s="2">
        <v>18</v>
      </c>
      <c r="F130" s="2" t="s">
        <v>243</v>
      </c>
      <c r="G130" s="2">
        <v>772.93019100000004</v>
      </c>
      <c r="H130" s="2" t="s">
        <v>245</v>
      </c>
      <c r="I130" s="2">
        <v>106.310205</v>
      </c>
      <c r="J130" s="2" t="s">
        <v>245</v>
      </c>
      <c r="K130" s="2">
        <v>0.2</v>
      </c>
      <c r="L130" s="7">
        <v>0.04</v>
      </c>
      <c r="M130" s="2">
        <v>98.095238095238102</v>
      </c>
      <c r="N130" s="2">
        <v>100</v>
      </c>
      <c r="O130" s="2">
        <v>9.8694439999999997</v>
      </c>
      <c r="P130" s="2">
        <v>0.36495100000000003</v>
      </c>
      <c r="Q130" s="2">
        <v>44950</v>
      </c>
      <c r="R130" s="2">
        <v>11842</v>
      </c>
      <c r="S130" s="2">
        <v>889</v>
      </c>
      <c r="T130" s="2">
        <v>139</v>
      </c>
      <c r="U130" s="2" t="s">
        <v>245</v>
      </c>
    </row>
    <row r="131" spans="1:21" x14ac:dyDescent="0.2">
      <c r="A131" s="2" t="s">
        <v>251</v>
      </c>
      <c r="B131" s="6" t="s">
        <v>228</v>
      </c>
      <c r="C131" s="6" t="s">
        <v>35</v>
      </c>
      <c r="D131" s="6" t="s">
        <v>171</v>
      </c>
      <c r="E131" s="2">
        <v>9</v>
      </c>
      <c r="F131" s="2" t="s">
        <v>243</v>
      </c>
      <c r="G131" s="2">
        <v>370.51135299999999</v>
      </c>
      <c r="H131" s="2" t="s">
        <v>245</v>
      </c>
      <c r="I131" s="2">
        <v>102.57639500000001</v>
      </c>
      <c r="J131" s="2" t="s">
        <v>245</v>
      </c>
      <c r="K131" s="2">
        <v>0.72</v>
      </c>
      <c r="L131" s="7">
        <v>0.12</v>
      </c>
      <c r="M131" s="2">
        <v>95.483870967741893</v>
      </c>
      <c r="N131" s="2">
        <v>98.338870431893696</v>
      </c>
      <c r="O131" s="2">
        <v>12.612005</v>
      </c>
      <c r="P131" s="2">
        <v>0.18067900000000001</v>
      </c>
      <c r="Q131" s="2">
        <v>43142</v>
      </c>
      <c r="R131" s="2">
        <v>10934</v>
      </c>
      <c r="S131" s="2">
        <v>3500</v>
      </c>
      <c r="T131" s="2">
        <v>244</v>
      </c>
      <c r="U131" s="2" t="s">
        <v>245</v>
      </c>
    </row>
    <row r="132" spans="1:21" x14ac:dyDescent="0.2">
      <c r="A132" s="2" t="s">
        <v>251</v>
      </c>
      <c r="B132" s="6" t="s">
        <v>228</v>
      </c>
      <c r="C132" s="6" t="s">
        <v>35</v>
      </c>
      <c r="D132" s="6" t="s">
        <v>172</v>
      </c>
      <c r="E132" s="2">
        <v>300</v>
      </c>
      <c r="F132" s="2" t="s">
        <v>243</v>
      </c>
      <c r="G132" s="2">
        <v>368.84392800000001</v>
      </c>
      <c r="H132" s="2" t="s">
        <v>245</v>
      </c>
      <c r="I132" s="2">
        <v>101.14789</v>
      </c>
      <c r="J132" s="2" t="s">
        <v>245</v>
      </c>
      <c r="K132" s="2">
        <v>0.2</v>
      </c>
      <c r="L132" s="2">
        <v>0</v>
      </c>
      <c r="M132" s="2">
        <v>98.787878787878796</v>
      </c>
      <c r="N132" s="2">
        <v>99.6941896024465</v>
      </c>
      <c r="O132" s="2">
        <v>9.4870260000000002</v>
      </c>
      <c r="P132" s="2">
        <v>0.147841</v>
      </c>
      <c r="Q132" s="2">
        <v>41318</v>
      </c>
      <c r="R132" s="2">
        <v>13804</v>
      </c>
      <c r="S132" s="2">
        <v>2561</v>
      </c>
      <c r="T132" s="2">
        <v>137</v>
      </c>
      <c r="U132" s="2" t="s">
        <v>245</v>
      </c>
    </row>
    <row r="133" spans="1:21" x14ac:dyDescent="0.2">
      <c r="A133" s="2" t="s">
        <v>251</v>
      </c>
      <c r="B133" s="6" t="s">
        <v>228</v>
      </c>
      <c r="C133" s="6" t="s">
        <v>35</v>
      </c>
      <c r="D133" s="6" t="s">
        <v>175</v>
      </c>
      <c r="E133" s="2">
        <v>50</v>
      </c>
      <c r="F133" s="2" t="s">
        <v>243</v>
      </c>
      <c r="G133" s="2">
        <v>454.77266700000001</v>
      </c>
      <c r="H133" s="2" t="s">
        <v>245</v>
      </c>
      <c r="I133" s="2">
        <v>83.585950999999994</v>
      </c>
      <c r="J133" s="2" t="s">
        <v>245</v>
      </c>
      <c r="K133" s="2">
        <v>0.13</v>
      </c>
      <c r="L133" s="7">
        <v>0.04</v>
      </c>
      <c r="M133" s="2">
        <v>99.512195121951194</v>
      </c>
      <c r="N133" s="2">
        <v>98.076923076923094</v>
      </c>
      <c r="O133" s="2">
        <v>26.67746</v>
      </c>
      <c r="P133" s="2">
        <v>0.19286200000000001</v>
      </c>
      <c r="Q133" s="2">
        <v>39955</v>
      </c>
      <c r="R133" s="2">
        <v>10535</v>
      </c>
      <c r="S133" s="2">
        <v>6386</v>
      </c>
      <c r="T133" s="2">
        <v>944</v>
      </c>
      <c r="U133" s="2" t="s">
        <v>245</v>
      </c>
    </row>
    <row r="134" spans="1:21" x14ac:dyDescent="0.2">
      <c r="A134" s="2" t="s">
        <v>251</v>
      </c>
      <c r="B134" s="6" t="s">
        <v>228</v>
      </c>
      <c r="C134" s="6" t="s">
        <v>35</v>
      </c>
      <c r="D134" s="6" t="s">
        <v>176</v>
      </c>
      <c r="E134" s="2">
        <v>100</v>
      </c>
      <c r="F134" s="2" t="s">
        <v>243</v>
      </c>
      <c r="G134" s="2">
        <v>313.00061599999998</v>
      </c>
      <c r="H134" s="2" t="s">
        <v>245</v>
      </c>
      <c r="I134" s="2">
        <v>79.147921999999994</v>
      </c>
      <c r="J134" s="2" t="s">
        <v>245</v>
      </c>
      <c r="K134" s="2">
        <v>0.32</v>
      </c>
      <c r="L134" s="2">
        <v>0</v>
      </c>
      <c r="M134" s="2">
        <v>92.59</v>
      </c>
      <c r="N134" s="2">
        <v>100</v>
      </c>
      <c r="O134" s="2">
        <v>12.746195999999999</v>
      </c>
      <c r="P134" s="2">
        <v>0.15377099999999999</v>
      </c>
      <c r="Q134" s="2">
        <v>41316</v>
      </c>
      <c r="R134" s="2">
        <v>13016</v>
      </c>
      <c r="S134" s="2">
        <v>3246</v>
      </c>
      <c r="T134" s="2">
        <v>242</v>
      </c>
      <c r="U134" s="2" t="s">
        <v>245</v>
      </c>
    </row>
    <row r="135" spans="1:21" x14ac:dyDescent="0.2">
      <c r="A135" s="2" t="s">
        <v>251</v>
      </c>
      <c r="B135" s="6" t="s">
        <v>229</v>
      </c>
      <c r="C135" s="6" t="s">
        <v>230</v>
      </c>
      <c r="D135" s="6" t="s">
        <v>217</v>
      </c>
      <c r="E135" s="2">
        <v>197</v>
      </c>
      <c r="F135" s="2" t="s">
        <v>243</v>
      </c>
      <c r="G135" s="2">
        <v>227.20022</v>
      </c>
      <c r="H135" s="2" t="s">
        <v>245</v>
      </c>
      <c r="I135" s="2" t="s">
        <v>169</v>
      </c>
      <c r="J135" s="2" t="s">
        <v>169</v>
      </c>
      <c r="K135" s="2">
        <v>5.24</v>
      </c>
      <c r="L135" s="2">
        <v>14.25</v>
      </c>
      <c r="M135" s="2">
        <v>100</v>
      </c>
      <c r="N135" s="2">
        <v>100</v>
      </c>
      <c r="O135" s="2">
        <v>10.661117000000001</v>
      </c>
      <c r="P135" s="2">
        <v>0.33548699999999998</v>
      </c>
      <c r="Q135" s="2">
        <v>46055</v>
      </c>
      <c r="R135" s="2">
        <v>11402</v>
      </c>
      <c r="S135" s="2">
        <v>895</v>
      </c>
      <c r="T135" s="2">
        <v>188</v>
      </c>
      <c r="U135" s="2" t="s">
        <v>245</v>
      </c>
    </row>
    <row r="136" spans="1:21" x14ac:dyDescent="0.2">
      <c r="A136" s="2" t="s">
        <v>251</v>
      </c>
      <c r="B136" s="6" t="s">
        <v>229</v>
      </c>
      <c r="C136" s="6" t="s">
        <v>230</v>
      </c>
      <c r="D136" s="6" t="s">
        <v>219</v>
      </c>
      <c r="E136" s="2">
        <v>1000</v>
      </c>
      <c r="F136" s="2" t="s">
        <v>243</v>
      </c>
      <c r="G136" s="2">
        <v>217.840476</v>
      </c>
      <c r="H136" s="2" t="s">
        <v>245</v>
      </c>
      <c r="I136" s="2">
        <v>45.773266</v>
      </c>
      <c r="J136" s="2" t="s">
        <v>245</v>
      </c>
      <c r="K136" s="2">
        <v>4.82</v>
      </c>
      <c r="L136" s="2">
        <v>14.25</v>
      </c>
      <c r="M136" s="2">
        <v>97.06</v>
      </c>
      <c r="N136" s="2">
        <v>100</v>
      </c>
      <c r="O136" s="2">
        <v>9.0274760000000001</v>
      </c>
      <c r="P136" s="2">
        <v>0.316214</v>
      </c>
      <c r="Q136" s="2">
        <v>46334</v>
      </c>
      <c r="R136" s="2">
        <v>11336</v>
      </c>
      <c r="S136" s="2">
        <v>739</v>
      </c>
      <c r="T136" s="2">
        <v>131</v>
      </c>
      <c r="U136" s="2" t="s">
        <v>245</v>
      </c>
    </row>
    <row r="137" spans="1:21" x14ac:dyDescent="0.2">
      <c r="A137" s="2" t="s">
        <v>251</v>
      </c>
      <c r="B137" s="6" t="s">
        <v>229</v>
      </c>
      <c r="C137" s="6" t="s">
        <v>230</v>
      </c>
      <c r="D137" s="6" t="s">
        <v>218</v>
      </c>
      <c r="E137" s="2">
        <v>1200</v>
      </c>
      <c r="F137" s="2" t="s">
        <v>243</v>
      </c>
      <c r="G137" s="2">
        <v>3093.3168209999999</v>
      </c>
      <c r="H137" s="2" t="s">
        <v>245</v>
      </c>
      <c r="I137" s="2" t="s">
        <v>169</v>
      </c>
      <c r="J137" s="2" t="s">
        <v>169</v>
      </c>
      <c r="K137" s="2">
        <v>2.46</v>
      </c>
      <c r="L137" s="2">
        <v>4.6100000000000003</v>
      </c>
      <c r="M137" s="2">
        <v>100</v>
      </c>
      <c r="N137" s="2">
        <v>100</v>
      </c>
      <c r="O137" s="2">
        <v>1.289534</v>
      </c>
      <c r="P137" s="2">
        <v>0.17</v>
      </c>
      <c r="Q137" s="2">
        <v>49165</v>
      </c>
      <c r="R137" s="2">
        <v>9132</v>
      </c>
      <c r="S137" s="2">
        <v>225</v>
      </c>
      <c r="T137" s="2">
        <v>18</v>
      </c>
      <c r="U137" s="2" t="s">
        <v>245</v>
      </c>
    </row>
    <row r="138" spans="1:21" x14ac:dyDescent="0.2">
      <c r="A138" s="2" t="s">
        <v>251</v>
      </c>
      <c r="B138" s="6" t="s">
        <v>229</v>
      </c>
      <c r="C138" s="6" t="s">
        <v>230</v>
      </c>
      <c r="D138" s="6" t="s">
        <v>220</v>
      </c>
      <c r="E138" s="2">
        <v>184</v>
      </c>
      <c r="F138" s="2" t="s">
        <v>243</v>
      </c>
      <c r="G138" s="2">
        <v>2017.45444</v>
      </c>
      <c r="H138" s="2" t="s">
        <v>245</v>
      </c>
      <c r="I138" s="2">
        <v>93.878</v>
      </c>
      <c r="J138" s="2" t="s">
        <v>245</v>
      </c>
      <c r="K138" s="2">
        <v>3.51</v>
      </c>
      <c r="L138" s="2">
        <v>5.34</v>
      </c>
      <c r="M138" s="2">
        <v>100</v>
      </c>
      <c r="N138" s="2">
        <v>82.35</v>
      </c>
      <c r="O138" s="2">
        <v>6.8443490000000002</v>
      </c>
      <c r="P138" s="2">
        <v>0.29407100000000003</v>
      </c>
      <c r="Q138" s="2">
        <v>47208</v>
      </c>
      <c r="R138" s="2">
        <v>10242</v>
      </c>
      <c r="S138" s="2">
        <v>976</v>
      </c>
      <c r="T138" s="2">
        <v>114</v>
      </c>
      <c r="U138" s="2" t="s">
        <v>245</v>
      </c>
    </row>
    <row r="139" spans="1:21" x14ac:dyDescent="0.2">
      <c r="A139" s="2" t="s">
        <v>251</v>
      </c>
      <c r="B139" s="6" t="s">
        <v>229</v>
      </c>
      <c r="C139" s="6" t="s">
        <v>231</v>
      </c>
      <c r="D139" s="6" t="s">
        <v>222</v>
      </c>
      <c r="E139" s="2">
        <v>250</v>
      </c>
      <c r="F139" s="2" t="s">
        <v>243</v>
      </c>
      <c r="G139" s="2">
        <v>208.96890999999999</v>
      </c>
      <c r="H139" s="2" t="s">
        <v>245</v>
      </c>
      <c r="I139" s="2" t="s">
        <v>169</v>
      </c>
      <c r="J139" s="2" t="s">
        <v>169</v>
      </c>
      <c r="K139" s="2">
        <v>3.66</v>
      </c>
      <c r="L139" s="2">
        <v>4.8</v>
      </c>
      <c r="M139" s="2">
        <v>100</v>
      </c>
      <c r="N139" s="2">
        <v>100</v>
      </c>
      <c r="O139" s="2">
        <v>1.5103340000000001</v>
      </c>
      <c r="P139" s="2">
        <v>0.20813300000000001</v>
      </c>
      <c r="Q139" s="2">
        <v>50380</v>
      </c>
      <c r="R139" s="2">
        <v>7894</v>
      </c>
      <c r="S139" s="2">
        <v>242</v>
      </c>
      <c r="T139" s="2">
        <v>24</v>
      </c>
      <c r="U139" s="2" t="s">
        <v>245</v>
      </c>
    </row>
    <row r="140" spans="1:21" x14ac:dyDescent="0.2">
      <c r="A140" s="2" t="s">
        <v>251</v>
      </c>
      <c r="B140" s="6" t="s">
        <v>229</v>
      </c>
      <c r="C140" s="6" t="s">
        <v>231</v>
      </c>
      <c r="D140" s="6" t="s">
        <v>223</v>
      </c>
      <c r="E140" s="2">
        <v>116</v>
      </c>
      <c r="F140" s="2" t="s">
        <v>243</v>
      </c>
      <c r="G140" s="2">
        <v>250.717983</v>
      </c>
      <c r="H140" s="2" t="s">
        <v>245</v>
      </c>
      <c r="I140" s="2">
        <v>52.817999999999998</v>
      </c>
      <c r="J140" s="2" t="s">
        <v>245</v>
      </c>
      <c r="K140" s="2">
        <v>3.62</v>
      </c>
      <c r="L140" s="2">
        <v>3.93</v>
      </c>
      <c r="M140" s="2">
        <v>100</v>
      </c>
      <c r="N140" s="2">
        <v>98.21</v>
      </c>
      <c r="O140" s="2">
        <v>1.488291</v>
      </c>
      <c r="P140" s="2">
        <v>0.19542899999999999</v>
      </c>
      <c r="Q140" s="2">
        <v>50734</v>
      </c>
      <c r="R140" s="2">
        <v>7594</v>
      </c>
      <c r="S140" s="2">
        <v>194</v>
      </c>
      <c r="T140" s="2">
        <v>18</v>
      </c>
      <c r="U140" s="2" t="s">
        <v>245</v>
      </c>
    </row>
    <row r="141" spans="1:21" x14ac:dyDescent="0.2">
      <c r="A141" s="2" t="s">
        <v>251</v>
      </c>
      <c r="B141" s="6" t="s">
        <v>229</v>
      </c>
      <c r="C141" s="6" t="s">
        <v>231</v>
      </c>
      <c r="D141" s="6" t="s">
        <v>221</v>
      </c>
      <c r="E141" s="2">
        <v>141</v>
      </c>
      <c r="F141" s="2" t="s">
        <v>243</v>
      </c>
      <c r="G141" s="2">
        <v>193.02170699999999</v>
      </c>
      <c r="H141" s="2" t="s">
        <v>245</v>
      </c>
      <c r="I141" s="2" t="s">
        <v>169</v>
      </c>
      <c r="J141" s="2" t="s">
        <v>169</v>
      </c>
      <c r="K141" s="2">
        <v>5.58</v>
      </c>
      <c r="L141" s="2">
        <v>10.1</v>
      </c>
      <c r="M141" s="2">
        <v>100</v>
      </c>
      <c r="N141" s="2">
        <v>100</v>
      </c>
      <c r="O141" s="2">
        <v>1.185044</v>
      </c>
      <c r="P141" s="2">
        <v>0.179176</v>
      </c>
      <c r="Q141" s="2">
        <v>50669</v>
      </c>
      <c r="R141" s="2">
        <v>7602</v>
      </c>
      <c r="S141" s="2">
        <v>254</v>
      </c>
      <c r="T141" s="2">
        <v>15</v>
      </c>
      <c r="U141" s="2" t="s">
        <v>245</v>
      </c>
    </row>
    <row r="142" spans="1:21" x14ac:dyDescent="0.2">
      <c r="A142" s="2" t="s">
        <v>251</v>
      </c>
      <c r="B142" s="6" t="s">
        <v>232</v>
      </c>
      <c r="C142" s="6" t="s">
        <v>231</v>
      </c>
      <c r="D142" s="6" t="s">
        <v>180</v>
      </c>
      <c r="E142" s="2">
        <v>600</v>
      </c>
      <c r="F142" s="2" t="s">
        <v>243</v>
      </c>
      <c r="G142" s="2">
        <v>238.37817899999999</v>
      </c>
      <c r="H142" s="2" t="s">
        <v>245</v>
      </c>
      <c r="I142" s="2" t="s">
        <v>169</v>
      </c>
      <c r="J142" s="2" t="s">
        <v>169</v>
      </c>
      <c r="K142" s="2">
        <v>0.24</v>
      </c>
      <c r="L142" s="2">
        <v>0</v>
      </c>
      <c r="M142" s="2">
        <v>100</v>
      </c>
      <c r="N142" s="2">
        <v>100</v>
      </c>
      <c r="O142" s="2">
        <v>2.3172190000000001</v>
      </c>
      <c r="P142" s="2">
        <v>0.247</v>
      </c>
      <c r="Q142" s="2">
        <v>49763</v>
      </c>
      <c r="R142" s="2">
        <v>8433</v>
      </c>
      <c r="S142" s="2">
        <v>299</v>
      </c>
      <c r="T142" s="2">
        <v>45</v>
      </c>
      <c r="U142" s="2" t="s">
        <v>245</v>
      </c>
    </row>
    <row r="143" spans="1:21" x14ac:dyDescent="0.2">
      <c r="A143" s="2" t="s">
        <v>251</v>
      </c>
      <c r="B143" s="6" t="s">
        <v>232</v>
      </c>
      <c r="C143" s="6" t="s">
        <v>231</v>
      </c>
      <c r="D143" s="6" t="s">
        <v>183</v>
      </c>
      <c r="E143" s="2">
        <v>430</v>
      </c>
      <c r="F143" s="2" t="s">
        <v>243</v>
      </c>
      <c r="G143" s="2">
        <v>280.524316</v>
      </c>
      <c r="H143" s="2" t="s">
        <v>245</v>
      </c>
      <c r="I143" s="2" t="s">
        <v>169</v>
      </c>
      <c r="J143" s="2" t="s">
        <v>169</v>
      </c>
      <c r="K143" s="2">
        <v>0.05</v>
      </c>
      <c r="L143" s="2">
        <v>0</v>
      </c>
      <c r="M143" s="2">
        <v>100</v>
      </c>
      <c r="N143" s="2">
        <v>100</v>
      </c>
      <c r="O143" s="2">
        <v>2.2609279999999998</v>
      </c>
      <c r="P143" s="2">
        <v>0.216698</v>
      </c>
      <c r="Q143" s="2">
        <v>49367</v>
      </c>
      <c r="R143" s="2">
        <v>8734</v>
      </c>
      <c r="S143" s="2">
        <v>381</v>
      </c>
      <c r="T143" s="2">
        <v>58</v>
      </c>
      <c r="U143" s="2" t="s">
        <v>245</v>
      </c>
    </row>
    <row r="144" spans="1:21" x14ac:dyDescent="0.2">
      <c r="A144" s="2" t="s">
        <v>251</v>
      </c>
      <c r="B144" s="6" t="s">
        <v>232</v>
      </c>
      <c r="C144" s="6" t="s">
        <v>231</v>
      </c>
      <c r="D144" s="6" t="s">
        <v>177</v>
      </c>
      <c r="E144" s="2">
        <v>225</v>
      </c>
      <c r="F144" s="2" t="s">
        <v>243</v>
      </c>
      <c r="G144" s="2">
        <v>282.937093</v>
      </c>
      <c r="H144" s="2" t="s">
        <v>245</v>
      </c>
      <c r="I144" s="2" t="s">
        <v>169</v>
      </c>
      <c r="J144" s="2" t="s">
        <v>169</v>
      </c>
      <c r="K144" s="2">
        <v>0.06</v>
      </c>
      <c r="L144" s="2">
        <v>0</v>
      </c>
      <c r="M144" s="2">
        <v>100</v>
      </c>
      <c r="N144" s="2">
        <v>100</v>
      </c>
      <c r="O144" s="2">
        <v>2.5468920000000002</v>
      </c>
      <c r="P144" s="2">
        <v>0.244224</v>
      </c>
      <c r="Q144" s="2">
        <v>49511</v>
      </c>
      <c r="R144" s="2">
        <v>8653</v>
      </c>
      <c r="S144" s="2">
        <v>328</v>
      </c>
      <c r="T144" s="2">
        <v>48</v>
      </c>
      <c r="U144" s="2" t="s">
        <v>245</v>
      </c>
    </row>
    <row r="145" spans="1:21" x14ac:dyDescent="0.2">
      <c r="A145" s="2" t="s">
        <v>251</v>
      </c>
      <c r="B145" s="6" t="s">
        <v>232</v>
      </c>
      <c r="C145" s="6" t="s">
        <v>231</v>
      </c>
      <c r="D145" s="6" t="s">
        <v>184</v>
      </c>
      <c r="E145" s="2">
        <v>171</v>
      </c>
      <c r="F145" s="2" t="s">
        <v>243</v>
      </c>
      <c r="G145" s="2">
        <v>254.74907400000001</v>
      </c>
      <c r="H145" s="2" t="s">
        <v>245</v>
      </c>
      <c r="I145" s="2" t="s">
        <v>169</v>
      </c>
      <c r="J145" s="2" t="s">
        <v>169</v>
      </c>
      <c r="K145" s="2">
        <v>0.12</v>
      </c>
      <c r="L145" s="2">
        <v>0</v>
      </c>
      <c r="M145" s="2">
        <v>100</v>
      </c>
      <c r="N145" s="2">
        <v>100</v>
      </c>
      <c r="O145" s="2">
        <v>1.5464560000000001</v>
      </c>
      <c r="P145" s="2">
        <v>0.19148499999999999</v>
      </c>
      <c r="Q145" s="2">
        <v>50422</v>
      </c>
      <c r="R145" s="2">
        <v>7862</v>
      </c>
      <c r="S145" s="2">
        <v>234</v>
      </c>
      <c r="T145" s="2">
        <v>22</v>
      </c>
      <c r="U145" s="2" t="s">
        <v>245</v>
      </c>
    </row>
    <row r="146" spans="1:21" x14ac:dyDescent="0.2">
      <c r="A146" s="2" t="s">
        <v>251</v>
      </c>
      <c r="B146" s="6" t="s">
        <v>232</v>
      </c>
      <c r="C146" s="6" t="s">
        <v>231</v>
      </c>
      <c r="D146" s="6" t="s">
        <v>181</v>
      </c>
      <c r="E146" s="2">
        <v>48</v>
      </c>
      <c r="F146" s="2" t="s">
        <v>243</v>
      </c>
      <c r="G146" s="2">
        <v>58.382587999999998</v>
      </c>
      <c r="H146" s="2" t="s">
        <v>245</v>
      </c>
      <c r="I146" s="2" t="s">
        <v>169</v>
      </c>
      <c r="J146" s="2" t="s">
        <v>169</v>
      </c>
      <c r="K146" s="2">
        <v>1.5</v>
      </c>
      <c r="L146" s="7">
        <v>0.3</v>
      </c>
      <c r="M146" s="2">
        <v>100</v>
      </c>
      <c r="N146" s="2">
        <v>100</v>
      </c>
      <c r="O146" s="2">
        <v>15.4208</v>
      </c>
      <c r="P146" s="2">
        <v>0.42299999999999999</v>
      </c>
      <c r="Q146" s="2">
        <v>46729</v>
      </c>
      <c r="R146" s="2">
        <v>10780</v>
      </c>
      <c r="S146" s="2">
        <v>745</v>
      </c>
      <c r="T146" s="2">
        <v>286</v>
      </c>
      <c r="U146" s="2" t="s">
        <v>245</v>
      </c>
    </row>
    <row r="147" spans="1:21" x14ac:dyDescent="0.2">
      <c r="A147" s="2" t="s">
        <v>251</v>
      </c>
      <c r="B147" s="6" t="s">
        <v>232</v>
      </c>
      <c r="C147" s="6" t="s">
        <v>231</v>
      </c>
      <c r="D147" s="6" t="s">
        <v>182</v>
      </c>
      <c r="E147" s="2">
        <v>50</v>
      </c>
      <c r="F147" s="2" t="s">
        <v>243</v>
      </c>
      <c r="G147" s="2">
        <v>61.674028999999997</v>
      </c>
      <c r="H147" s="2" t="s">
        <v>245</v>
      </c>
      <c r="I147" s="2" t="s">
        <v>169</v>
      </c>
      <c r="J147" s="2" t="s">
        <v>169</v>
      </c>
      <c r="K147" s="2">
        <v>1.44</v>
      </c>
      <c r="L147" s="7">
        <v>0.12</v>
      </c>
      <c r="M147" s="2">
        <v>100</v>
      </c>
      <c r="N147" s="2">
        <v>100</v>
      </c>
      <c r="O147" s="2">
        <v>15.593128999999999</v>
      </c>
      <c r="P147" s="2">
        <v>0.42599999999999999</v>
      </c>
      <c r="Q147" s="2">
        <v>48697</v>
      </c>
      <c r="R147" s="2">
        <v>8709</v>
      </c>
      <c r="S147" s="2">
        <v>844</v>
      </c>
      <c r="T147" s="2">
        <v>290</v>
      </c>
      <c r="U147" s="2" t="s">
        <v>245</v>
      </c>
    </row>
    <row r="148" spans="1:21" x14ac:dyDescent="0.2">
      <c r="A148" s="2" t="s">
        <v>251</v>
      </c>
      <c r="B148" s="6" t="s">
        <v>232</v>
      </c>
      <c r="C148" s="6" t="s">
        <v>231</v>
      </c>
      <c r="D148" s="6" t="s">
        <v>179</v>
      </c>
      <c r="E148" s="2">
        <v>41</v>
      </c>
      <c r="F148" s="2" t="s">
        <v>243</v>
      </c>
      <c r="G148" s="2">
        <v>97.305986000000004</v>
      </c>
      <c r="H148" s="2" t="s">
        <v>245</v>
      </c>
      <c r="I148" s="2">
        <v>106.35</v>
      </c>
      <c r="J148" s="2" t="s">
        <v>246</v>
      </c>
      <c r="K148" s="2">
        <v>1.08</v>
      </c>
      <c r="L148" s="7">
        <v>0.06</v>
      </c>
      <c r="M148" s="2">
        <v>97.9</v>
      </c>
      <c r="N148" s="2">
        <v>99.3</v>
      </c>
      <c r="O148" s="2">
        <v>20.842606</v>
      </c>
      <c r="P148" s="2">
        <v>0.45330199999999998</v>
      </c>
      <c r="Q148" s="2">
        <v>48411</v>
      </c>
      <c r="R148" s="2">
        <v>8729</v>
      </c>
      <c r="S148" s="2">
        <v>1069</v>
      </c>
      <c r="T148" s="2">
        <v>331</v>
      </c>
      <c r="U148" s="2" t="s">
        <v>245</v>
      </c>
    </row>
    <row r="149" spans="1:21" x14ac:dyDescent="0.2">
      <c r="A149" s="2" t="s">
        <v>251</v>
      </c>
      <c r="B149" s="6" t="s">
        <v>232</v>
      </c>
      <c r="C149" s="6" t="s">
        <v>231</v>
      </c>
      <c r="D149" s="6" t="s">
        <v>178</v>
      </c>
      <c r="E149" s="2">
        <v>28</v>
      </c>
      <c r="F149" s="2" t="s">
        <v>243</v>
      </c>
      <c r="G149" s="2">
        <v>93.206738000000001</v>
      </c>
      <c r="H149" s="2" t="s">
        <v>245</v>
      </c>
      <c r="I149" s="2">
        <v>86.97</v>
      </c>
      <c r="J149" s="2" t="s">
        <v>246</v>
      </c>
      <c r="K149" s="7">
        <v>0.96</v>
      </c>
      <c r="L149" s="7">
        <v>0.06</v>
      </c>
      <c r="M149" s="2">
        <v>95.92</v>
      </c>
      <c r="N149" s="2">
        <v>100</v>
      </c>
      <c r="O149" s="2">
        <v>30.408975000000002</v>
      </c>
      <c r="P149" s="2">
        <v>0.49248599999999998</v>
      </c>
      <c r="Q149" s="2">
        <v>47137</v>
      </c>
      <c r="R149" s="2">
        <v>9623</v>
      </c>
      <c r="S149" s="2">
        <v>1333</v>
      </c>
      <c r="T149" s="2">
        <v>447</v>
      </c>
      <c r="U149" s="2" t="s">
        <v>245</v>
      </c>
    </row>
    <row r="150" spans="1:21" x14ac:dyDescent="0.2">
      <c r="A150" s="2" t="s">
        <v>251</v>
      </c>
      <c r="B150" s="6" t="s">
        <v>233</v>
      </c>
      <c r="C150" s="6" t="s">
        <v>230</v>
      </c>
      <c r="D150" s="6" t="s">
        <v>227</v>
      </c>
      <c r="E150" s="2">
        <v>302</v>
      </c>
      <c r="F150" s="2" t="s">
        <v>243</v>
      </c>
      <c r="G150" s="2">
        <v>270.35315900000001</v>
      </c>
      <c r="H150" s="2" t="s">
        <v>245</v>
      </c>
      <c r="I150" s="2" t="s">
        <v>169</v>
      </c>
      <c r="J150" s="2" t="s">
        <v>169</v>
      </c>
      <c r="K150" s="2">
        <v>0</v>
      </c>
      <c r="L150" s="2">
        <v>0</v>
      </c>
      <c r="M150" s="2">
        <v>100</v>
      </c>
      <c r="N150" s="2">
        <v>100</v>
      </c>
      <c r="O150" s="2">
        <v>4.18</v>
      </c>
      <c r="P150" s="2">
        <v>0.26</v>
      </c>
      <c r="Q150" s="2">
        <v>47299</v>
      </c>
      <c r="R150" s="2">
        <v>10490</v>
      </c>
      <c r="S150" s="2">
        <v>613</v>
      </c>
      <c r="T150" s="2">
        <v>138</v>
      </c>
      <c r="U150" s="2" t="s">
        <v>245</v>
      </c>
    </row>
    <row r="151" spans="1:21" x14ac:dyDescent="0.2">
      <c r="A151" s="2" t="s">
        <v>251</v>
      </c>
      <c r="B151" s="6" t="s">
        <v>233</v>
      </c>
      <c r="C151" s="6" t="s">
        <v>230</v>
      </c>
      <c r="D151" s="6" t="s">
        <v>224</v>
      </c>
      <c r="E151" s="2">
        <v>110</v>
      </c>
      <c r="F151" s="2" t="s">
        <v>243</v>
      </c>
      <c r="G151" s="2">
        <v>424.13367599999998</v>
      </c>
      <c r="H151" s="2" t="s">
        <v>245</v>
      </c>
      <c r="I151" s="2" t="s">
        <v>169</v>
      </c>
      <c r="J151" s="2" t="s">
        <v>169</v>
      </c>
      <c r="K151" s="2">
        <v>0</v>
      </c>
      <c r="L151" s="2">
        <v>0</v>
      </c>
      <c r="M151" s="2">
        <v>100</v>
      </c>
      <c r="N151" s="2">
        <v>100</v>
      </c>
      <c r="O151" s="2">
        <v>4.28</v>
      </c>
      <c r="P151" s="2">
        <v>0.24</v>
      </c>
      <c r="Q151" s="2">
        <v>46706</v>
      </c>
      <c r="R151" s="2">
        <v>11017</v>
      </c>
      <c r="S151" s="2">
        <v>655</v>
      </c>
      <c r="T151" s="2">
        <v>162</v>
      </c>
      <c r="U151" s="2" t="s">
        <v>245</v>
      </c>
    </row>
    <row r="152" spans="1:21" x14ac:dyDescent="0.2">
      <c r="A152" s="2" t="s">
        <v>251</v>
      </c>
      <c r="B152" s="6" t="s">
        <v>233</v>
      </c>
      <c r="C152" s="6" t="s">
        <v>230</v>
      </c>
      <c r="D152" s="6" t="s">
        <v>226</v>
      </c>
      <c r="E152" s="2">
        <v>1200</v>
      </c>
      <c r="F152" s="2" t="s">
        <v>243</v>
      </c>
      <c r="G152" s="2">
        <v>360.35499299999998</v>
      </c>
      <c r="H152" s="2" t="s">
        <v>245</v>
      </c>
      <c r="I152" s="2" t="s">
        <v>169</v>
      </c>
      <c r="J152" s="2" t="s">
        <v>169</v>
      </c>
      <c r="K152" s="2">
        <v>0</v>
      </c>
      <c r="L152" s="2">
        <v>0</v>
      </c>
      <c r="M152" s="2">
        <v>100</v>
      </c>
      <c r="N152" s="2">
        <v>100</v>
      </c>
      <c r="O152" s="2">
        <v>2.93</v>
      </c>
      <c r="P152" s="2">
        <v>0.23</v>
      </c>
      <c r="Q152" s="2">
        <v>47893</v>
      </c>
      <c r="R152" s="2">
        <v>10068</v>
      </c>
      <c r="S152" s="2">
        <v>481</v>
      </c>
      <c r="T152" s="2">
        <v>98</v>
      </c>
      <c r="U152" s="2" t="s">
        <v>245</v>
      </c>
    </row>
    <row r="153" spans="1:21" x14ac:dyDescent="0.2">
      <c r="A153" s="2" t="s">
        <v>251</v>
      </c>
      <c r="B153" s="6" t="s">
        <v>233</v>
      </c>
      <c r="C153" s="6" t="s">
        <v>230</v>
      </c>
      <c r="D153" s="6" t="s">
        <v>225</v>
      </c>
      <c r="E153" s="2">
        <v>1500</v>
      </c>
      <c r="F153" s="2" t="s">
        <v>243</v>
      </c>
      <c r="G153" s="2">
        <v>452.13355100000001</v>
      </c>
      <c r="H153" s="2" t="s">
        <v>245</v>
      </c>
      <c r="I153" s="2" t="s">
        <v>169</v>
      </c>
      <c r="J153" s="2" t="s">
        <v>169</v>
      </c>
      <c r="K153" s="2">
        <v>0</v>
      </c>
      <c r="L153" s="2">
        <v>0</v>
      </c>
      <c r="M153" s="2" t="s">
        <v>169</v>
      </c>
      <c r="N153" s="2" t="s">
        <v>169</v>
      </c>
      <c r="O153" s="2">
        <v>4.25</v>
      </c>
      <c r="P153" s="2">
        <v>0.26</v>
      </c>
      <c r="Q153" s="2">
        <v>47271</v>
      </c>
      <c r="R153" s="2">
        <v>10509</v>
      </c>
      <c r="S153" s="2">
        <v>613</v>
      </c>
      <c r="T153" s="2">
        <v>147</v>
      </c>
      <c r="U153" s="2" t="s">
        <v>245</v>
      </c>
    </row>
    <row r="154" spans="1:21" x14ac:dyDescent="0.2">
      <c r="A154" s="2" t="s">
        <v>251</v>
      </c>
      <c r="B154" s="6" t="s">
        <v>233</v>
      </c>
      <c r="C154" s="6" t="s">
        <v>35</v>
      </c>
      <c r="D154" s="6" t="s">
        <v>186</v>
      </c>
      <c r="E154" s="2">
        <v>254</v>
      </c>
      <c r="F154" s="2" t="s">
        <v>243</v>
      </c>
      <c r="G154" s="2">
        <v>639.58199999999999</v>
      </c>
      <c r="H154" s="2" t="s">
        <v>245</v>
      </c>
      <c r="I154" s="2" t="s">
        <v>169</v>
      </c>
      <c r="J154" s="2" t="s">
        <v>169</v>
      </c>
      <c r="K154" s="2">
        <v>0</v>
      </c>
      <c r="L154" s="2">
        <v>0</v>
      </c>
      <c r="M154" s="2">
        <v>100</v>
      </c>
      <c r="N154" s="2">
        <v>100</v>
      </c>
      <c r="O154" s="2">
        <v>2.9609329999999998</v>
      </c>
      <c r="P154" s="2">
        <v>0.32639699999999999</v>
      </c>
      <c r="Q154" s="2">
        <v>49477</v>
      </c>
      <c r="R154" s="2">
        <v>8636</v>
      </c>
      <c r="S154" s="2">
        <v>358</v>
      </c>
      <c r="T154" s="2">
        <v>69</v>
      </c>
      <c r="U154" s="2" t="s">
        <v>245</v>
      </c>
    </row>
    <row r="155" spans="1:21" x14ac:dyDescent="0.2">
      <c r="A155" s="2" t="s">
        <v>251</v>
      </c>
      <c r="B155" s="6" t="s">
        <v>233</v>
      </c>
      <c r="C155" s="6" t="s">
        <v>35</v>
      </c>
      <c r="D155" s="6" t="s">
        <v>187</v>
      </c>
      <c r="E155" s="2">
        <v>216</v>
      </c>
      <c r="F155" s="2" t="s">
        <v>243</v>
      </c>
      <c r="G155" s="2">
        <v>672.721</v>
      </c>
      <c r="H155" s="2" t="s">
        <v>245</v>
      </c>
      <c r="I155" s="2" t="s">
        <v>169</v>
      </c>
      <c r="J155" s="2" t="s">
        <v>169</v>
      </c>
      <c r="K155" s="2">
        <v>0</v>
      </c>
      <c r="L155" s="2">
        <v>0</v>
      </c>
      <c r="M155" s="2">
        <v>100</v>
      </c>
      <c r="N155" s="2">
        <v>100</v>
      </c>
      <c r="O155" s="2">
        <v>4.1609759999999998</v>
      </c>
      <c r="P155" s="2">
        <v>0.32665699999999998</v>
      </c>
      <c r="Q155" s="2">
        <v>48865</v>
      </c>
      <c r="R155" s="2">
        <v>9122</v>
      </c>
      <c r="S155" s="2">
        <v>460</v>
      </c>
      <c r="T155" s="2">
        <v>93</v>
      </c>
      <c r="U155" s="2" t="s">
        <v>245</v>
      </c>
    </row>
    <row r="156" spans="1:21" x14ac:dyDescent="0.2">
      <c r="A156" s="2" t="s">
        <v>251</v>
      </c>
      <c r="B156" s="6" t="s">
        <v>233</v>
      </c>
      <c r="C156" s="6" t="s">
        <v>35</v>
      </c>
      <c r="D156" s="6" t="s">
        <v>189</v>
      </c>
      <c r="E156" s="2">
        <v>600</v>
      </c>
      <c r="F156" s="2" t="s">
        <v>243</v>
      </c>
      <c r="G156" s="2">
        <v>549.48</v>
      </c>
      <c r="H156" s="2" t="s">
        <v>245</v>
      </c>
      <c r="I156" s="2" t="s">
        <v>169</v>
      </c>
      <c r="J156" s="2" t="s">
        <v>169</v>
      </c>
      <c r="K156" s="2">
        <v>0</v>
      </c>
      <c r="L156" s="2">
        <v>0</v>
      </c>
      <c r="M156" s="2">
        <v>100</v>
      </c>
      <c r="N156" s="2">
        <v>100</v>
      </c>
      <c r="O156" s="2">
        <v>3.15422</v>
      </c>
      <c r="P156" s="2">
        <v>0.31242799999999998</v>
      </c>
      <c r="Q156" s="2">
        <v>49059</v>
      </c>
      <c r="R156" s="2">
        <v>9042</v>
      </c>
      <c r="S156" s="2">
        <v>369</v>
      </c>
      <c r="T156" s="2">
        <v>70</v>
      </c>
      <c r="U156" s="2" t="s">
        <v>245</v>
      </c>
    </row>
    <row r="157" spans="1:21" x14ac:dyDescent="0.2">
      <c r="A157" s="2" t="s">
        <v>251</v>
      </c>
      <c r="B157" s="6" t="s">
        <v>233</v>
      </c>
      <c r="C157" s="6" t="s">
        <v>35</v>
      </c>
      <c r="D157" s="6" t="s">
        <v>188</v>
      </c>
      <c r="E157" s="2">
        <v>210</v>
      </c>
      <c r="F157" s="2" t="s">
        <v>243</v>
      </c>
      <c r="G157" s="2">
        <v>637.21400000000006</v>
      </c>
      <c r="H157" s="2" t="s">
        <v>245</v>
      </c>
      <c r="I157" s="2" t="s">
        <v>169</v>
      </c>
      <c r="J157" s="2" t="s">
        <v>169</v>
      </c>
      <c r="K157" s="2">
        <v>0</v>
      </c>
      <c r="L157" s="2">
        <v>0</v>
      </c>
      <c r="M157" s="2">
        <v>100</v>
      </c>
      <c r="N157" s="2">
        <v>100</v>
      </c>
      <c r="O157" s="2">
        <v>3.13</v>
      </c>
      <c r="P157" s="2">
        <v>0.3</v>
      </c>
      <c r="Q157" s="2">
        <v>48059</v>
      </c>
      <c r="R157" s="2">
        <v>10010</v>
      </c>
      <c r="S157" s="2">
        <v>403</v>
      </c>
      <c r="T157" s="2">
        <v>68</v>
      </c>
      <c r="U157" s="2" t="s">
        <v>245</v>
      </c>
    </row>
    <row r="158" spans="1:21" x14ac:dyDescent="0.2">
      <c r="A158" s="2" t="s">
        <v>251</v>
      </c>
      <c r="B158" s="6" t="s">
        <v>233</v>
      </c>
      <c r="C158" s="6" t="s">
        <v>35</v>
      </c>
      <c r="D158" s="6" t="s">
        <v>185</v>
      </c>
      <c r="E158" s="2">
        <v>188</v>
      </c>
      <c r="F158" s="2" t="s">
        <v>243</v>
      </c>
      <c r="G158" s="2">
        <v>346.45311600000002</v>
      </c>
      <c r="H158" s="2" t="s">
        <v>245</v>
      </c>
      <c r="I158" s="2" t="s">
        <v>169</v>
      </c>
      <c r="J158" s="2" t="s">
        <v>169</v>
      </c>
      <c r="K158" s="2">
        <v>0</v>
      </c>
      <c r="L158" s="2">
        <v>0</v>
      </c>
      <c r="M158" s="2">
        <v>100</v>
      </c>
      <c r="N158" s="2">
        <v>100</v>
      </c>
      <c r="O158" s="2">
        <v>6.14</v>
      </c>
      <c r="P158" s="2">
        <v>0.28000000000000003</v>
      </c>
      <c r="Q158" s="2">
        <v>47072</v>
      </c>
      <c r="R158" s="2">
        <v>10500</v>
      </c>
      <c r="S158" s="2">
        <v>752</v>
      </c>
      <c r="T158" s="2">
        <v>216</v>
      </c>
      <c r="U158" s="2" t="s">
        <v>245</v>
      </c>
    </row>
    <row r="159" spans="1:21" x14ac:dyDescent="0.2">
      <c r="A159" s="2" t="s">
        <v>251</v>
      </c>
      <c r="B159" s="6" t="s">
        <v>233</v>
      </c>
      <c r="C159" s="6" t="s">
        <v>231</v>
      </c>
      <c r="D159" s="6" t="s">
        <v>215</v>
      </c>
      <c r="E159" s="2">
        <v>394</v>
      </c>
      <c r="F159" s="2" t="s">
        <v>243</v>
      </c>
      <c r="G159" s="2">
        <v>458.96281299999998</v>
      </c>
      <c r="H159" s="2" t="s">
        <v>245</v>
      </c>
      <c r="I159" s="2">
        <v>174.755</v>
      </c>
      <c r="J159" s="2" t="s">
        <v>245</v>
      </c>
      <c r="K159" s="2">
        <v>0</v>
      </c>
      <c r="L159" s="2">
        <v>0</v>
      </c>
      <c r="M159" s="2">
        <v>97.17</v>
      </c>
      <c r="N159" s="2">
        <v>99.04</v>
      </c>
      <c r="O159" s="2">
        <v>4.17</v>
      </c>
      <c r="P159" s="2">
        <v>0.23</v>
      </c>
      <c r="Q159" s="2">
        <v>47288</v>
      </c>
      <c r="R159" s="2">
        <v>10372</v>
      </c>
      <c r="S159" s="2">
        <v>720</v>
      </c>
      <c r="T159" s="2">
        <v>160</v>
      </c>
      <c r="U159" s="2" t="s">
        <v>245</v>
      </c>
    </row>
    <row r="160" spans="1:21" x14ac:dyDescent="0.2">
      <c r="A160" s="2" t="s">
        <v>251</v>
      </c>
      <c r="B160" s="6" t="s">
        <v>233</v>
      </c>
      <c r="C160" s="6" t="s">
        <v>231</v>
      </c>
      <c r="D160" s="6" t="s">
        <v>213</v>
      </c>
      <c r="E160" s="2">
        <v>113</v>
      </c>
      <c r="F160" s="2" t="s">
        <v>243</v>
      </c>
      <c r="G160" s="2">
        <v>306.37768</v>
      </c>
      <c r="H160" s="2" t="s">
        <v>245</v>
      </c>
      <c r="I160" s="2">
        <v>111.14</v>
      </c>
      <c r="J160" s="2" t="s">
        <v>245</v>
      </c>
      <c r="K160" s="2">
        <v>0</v>
      </c>
      <c r="L160" s="2">
        <v>0</v>
      </c>
      <c r="M160" s="2">
        <v>99.13</v>
      </c>
      <c r="N160" s="2">
        <v>99.13</v>
      </c>
      <c r="O160" s="2">
        <v>4.2699999999999996</v>
      </c>
      <c r="P160" s="2">
        <v>0.25</v>
      </c>
      <c r="Q160" s="2">
        <v>47922</v>
      </c>
      <c r="R160" s="2">
        <v>9757</v>
      </c>
      <c r="S160" s="2">
        <v>683</v>
      </c>
      <c r="T160" s="2">
        <v>178</v>
      </c>
      <c r="U160" s="2" t="s">
        <v>245</v>
      </c>
    </row>
    <row r="161" spans="1:21" x14ac:dyDescent="0.2">
      <c r="A161" s="2" t="s">
        <v>251</v>
      </c>
      <c r="B161" s="6" t="s">
        <v>233</v>
      </c>
      <c r="C161" s="6" t="s">
        <v>231</v>
      </c>
      <c r="D161" s="6" t="s">
        <v>214</v>
      </c>
      <c r="E161" s="2">
        <v>384</v>
      </c>
      <c r="F161" s="2" t="s">
        <v>243</v>
      </c>
      <c r="G161" s="2">
        <v>304.44816100000003</v>
      </c>
      <c r="H161" s="2" t="s">
        <v>245</v>
      </c>
      <c r="I161" s="2">
        <v>106.846</v>
      </c>
      <c r="J161" s="2" t="s">
        <v>245</v>
      </c>
      <c r="K161" s="2">
        <v>0</v>
      </c>
      <c r="L161" s="2">
        <v>0</v>
      </c>
      <c r="M161" s="2">
        <v>97.73</v>
      </c>
      <c r="N161" s="2">
        <v>100</v>
      </c>
      <c r="O161" s="2">
        <v>4.97</v>
      </c>
      <c r="P161" s="2">
        <v>0.25</v>
      </c>
      <c r="Q161" s="2">
        <v>48128</v>
      </c>
      <c r="R161" s="2">
        <v>9441</v>
      </c>
      <c r="S161" s="2">
        <v>783</v>
      </c>
      <c r="T161" s="2">
        <v>188</v>
      </c>
      <c r="U161" s="2" t="s">
        <v>245</v>
      </c>
    </row>
    <row r="162" spans="1:21" x14ac:dyDescent="0.2">
      <c r="A162" s="2" t="s">
        <v>251</v>
      </c>
      <c r="B162" s="6" t="s">
        <v>233</v>
      </c>
      <c r="C162" s="6" t="s">
        <v>231</v>
      </c>
      <c r="D162" s="6" t="s">
        <v>216</v>
      </c>
      <c r="E162" s="2">
        <v>436</v>
      </c>
      <c r="F162" s="2" t="s">
        <v>243</v>
      </c>
      <c r="G162" s="2">
        <v>373.89924999999999</v>
      </c>
      <c r="H162" s="2" t="s">
        <v>245</v>
      </c>
      <c r="I162" s="2" t="s">
        <v>169</v>
      </c>
      <c r="J162" s="2" t="s">
        <v>169</v>
      </c>
      <c r="K162" s="2">
        <v>0</v>
      </c>
      <c r="L162" s="2">
        <v>0</v>
      </c>
      <c r="M162" s="2">
        <v>100</v>
      </c>
      <c r="N162" s="2">
        <v>100</v>
      </c>
      <c r="O162" s="2">
        <v>3.49</v>
      </c>
      <c r="P162" s="2">
        <v>0.23</v>
      </c>
      <c r="Q162" s="2">
        <v>48193</v>
      </c>
      <c r="R162" s="2">
        <v>9636</v>
      </c>
      <c r="S162" s="2">
        <v>580</v>
      </c>
      <c r="T162" s="2">
        <v>131</v>
      </c>
      <c r="U162" s="2" t="s">
        <v>245</v>
      </c>
    </row>
    <row r="163" spans="1:21" x14ac:dyDescent="0.2">
      <c r="A163" s="2" t="s">
        <v>251</v>
      </c>
      <c r="B163" s="6" t="s">
        <v>233</v>
      </c>
      <c r="C163" s="6" t="s">
        <v>234</v>
      </c>
      <c r="D163" s="6" t="s">
        <v>191</v>
      </c>
      <c r="E163" s="2">
        <v>194</v>
      </c>
      <c r="F163" s="2" t="s">
        <v>243</v>
      </c>
      <c r="G163" s="2">
        <v>638.88800000000003</v>
      </c>
      <c r="H163" s="2" t="s">
        <v>245</v>
      </c>
      <c r="I163" s="2" t="s">
        <v>169</v>
      </c>
      <c r="J163" s="2" t="s">
        <v>169</v>
      </c>
      <c r="K163" s="2">
        <v>0</v>
      </c>
      <c r="L163" s="2">
        <v>0</v>
      </c>
      <c r="M163" s="2">
        <v>100</v>
      </c>
      <c r="N163" s="2">
        <v>100</v>
      </c>
      <c r="O163" s="2">
        <v>3.93</v>
      </c>
      <c r="P163" s="2">
        <v>0.3</v>
      </c>
      <c r="Q163" s="2">
        <v>47982</v>
      </c>
      <c r="R163" s="2">
        <v>9932</v>
      </c>
      <c r="S163" s="2">
        <v>532</v>
      </c>
      <c r="T163" s="2">
        <v>94</v>
      </c>
      <c r="U163" s="2" t="s">
        <v>245</v>
      </c>
    </row>
    <row r="164" spans="1:21" x14ac:dyDescent="0.2">
      <c r="A164" s="2" t="s">
        <v>251</v>
      </c>
      <c r="B164" s="6" t="s">
        <v>233</v>
      </c>
      <c r="C164" s="6" t="s">
        <v>234</v>
      </c>
      <c r="D164" s="6" t="s">
        <v>190</v>
      </c>
      <c r="E164" s="2">
        <v>336</v>
      </c>
      <c r="F164" s="2" t="s">
        <v>243</v>
      </c>
      <c r="G164" s="2">
        <v>482.69900000000001</v>
      </c>
      <c r="H164" s="2" t="s">
        <v>245</v>
      </c>
      <c r="I164" s="2" t="s">
        <v>169</v>
      </c>
      <c r="J164" s="2" t="s">
        <v>169</v>
      </c>
      <c r="K164" s="2">
        <v>0</v>
      </c>
      <c r="L164" s="2">
        <v>0</v>
      </c>
      <c r="M164" s="2">
        <v>100</v>
      </c>
      <c r="N164" s="2">
        <v>100</v>
      </c>
      <c r="O164" s="2">
        <v>4.5</v>
      </c>
      <c r="P164" s="2">
        <v>0.31</v>
      </c>
      <c r="Q164" s="2">
        <v>48290</v>
      </c>
      <c r="R164" s="2">
        <v>9520</v>
      </c>
      <c r="S164" s="2">
        <v>609</v>
      </c>
      <c r="T164" s="2">
        <v>121</v>
      </c>
      <c r="U164" s="2" t="s">
        <v>245</v>
      </c>
    </row>
    <row r="165" spans="1:21" x14ac:dyDescent="0.2">
      <c r="A165" s="2" t="s">
        <v>251</v>
      </c>
      <c r="B165" s="6" t="s">
        <v>233</v>
      </c>
      <c r="C165" s="6" t="s">
        <v>234</v>
      </c>
      <c r="D165" s="6" t="s">
        <v>193</v>
      </c>
      <c r="E165" s="2">
        <v>1000</v>
      </c>
      <c r="F165" s="2" t="s">
        <v>243</v>
      </c>
      <c r="G165" s="2">
        <v>502.10700000000003</v>
      </c>
      <c r="H165" s="2" t="s">
        <v>245</v>
      </c>
      <c r="I165" s="2">
        <v>56.245497</v>
      </c>
      <c r="J165" s="2" t="s">
        <v>246</v>
      </c>
      <c r="K165" s="2">
        <v>0</v>
      </c>
      <c r="L165" s="2">
        <v>0</v>
      </c>
      <c r="M165" s="2">
        <v>100</v>
      </c>
      <c r="N165" s="2">
        <v>90.9</v>
      </c>
      <c r="O165" s="2">
        <v>5.17</v>
      </c>
      <c r="P165" s="2">
        <v>0.35</v>
      </c>
      <c r="Q165" s="2">
        <v>47933</v>
      </c>
      <c r="R165" s="2">
        <v>9879</v>
      </c>
      <c r="S165" s="2">
        <v>597</v>
      </c>
      <c r="T165" s="2">
        <v>131</v>
      </c>
      <c r="U165" s="2" t="s">
        <v>245</v>
      </c>
    </row>
    <row r="166" spans="1:21" x14ac:dyDescent="0.2">
      <c r="A166" s="2" t="s">
        <v>251</v>
      </c>
      <c r="B166" s="6" t="s">
        <v>233</v>
      </c>
      <c r="C166" s="6" t="s">
        <v>234</v>
      </c>
      <c r="D166" s="6" t="s">
        <v>192</v>
      </c>
      <c r="E166" s="2">
        <v>250</v>
      </c>
      <c r="F166" s="2" t="s">
        <v>243</v>
      </c>
      <c r="G166" s="2">
        <v>533.76300000000003</v>
      </c>
      <c r="H166" s="2" t="s">
        <v>245</v>
      </c>
      <c r="I166" s="2" t="s">
        <v>169</v>
      </c>
      <c r="J166" s="2" t="s">
        <v>169</v>
      </c>
      <c r="K166" s="2">
        <v>0</v>
      </c>
      <c r="L166" s="2">
        <v>0</v>
      </c>
      <c r="M166" s="2">
        <v>100</v>
      </c>
      <c r="N166" s="2">
        <v>100</v>
      </c>
      <c r="O166" s="2">
        <v>3.92</v>
      </c>
      <c r="P166" s="2">
        <v>0.33</v>
      </c>
      <c r="Q166" s="2">
        <v>48420</v>
      </c>
      <c r="R166" s="2">
        <v>9562</v>
      </c>
      <c r="S166" s="2">
        <v>462</v>
      </c>
      <c r="T166" s="2">
        <v>96</v>
      </c>
      <c r="U166" s="2" t="s">
        <v>245</v>
      </c>
    </row>
    <row r="167" spans="1:21" x14ac:dyDescent="0.2">
      <c r="A167" s="2" t="s">
        <v>251</v>
      </c>
      <c r="B167" s="6" t="s">
        <v>235</v>
      </c>
      <c r="C167" s="6" t="s">
        <v>35</v>
      </c>
      <c r="D167" s="6" t="s">
        <v>197</v>
      </c>
      <c r="E167" s="2">
        <v>54</v>
      </c>
      <c r="F167" s="2" t="s">
        <v>243</v>
      </c>
      <c r="G167" s="2">
        <v>309.03449799999999</v>
      </c>
      <c r="H167" s="2" t="s">
        <v>246</v>
      </c>
      <c r="I167" s="2" t="s">
        <v>169</v>
      </c>
      <c r="J167" s="2" t="s">
        <v>169</v>
      </c>
      <c r="K167" s="2">
        <v>0.8</v>
      </c>
      <c r="L167" s="2">
        <v>0</v>
      </c>
      <c r="M167" s="2">
        <v>100</v>
      </c>
      <c r="N167" s="2">
        <v>100</v>
      </c>
      <c r="O167" s="2">
        <v>5.2689950000000003</v>
      </c>
      <c r="P167" s="2">
        <v>0.336808</v>
      </c>
      <c r="Q167" s="2">
        <v>48453</v>
      </c>
      <c r="R167" s="2">
        <v>9292</v>
      </c>
      <c r="S167" s="2">
        <v>670</v>
      </c>
      <c r="T167" s="2">
        <v>125</v>
      </c>
      <c r="U167" s="2" t="s">
        <v>246</v>
      </c>
    </row>
    <row r="168" spans="1:21" x14ac:dyDescent="0.2">
      <c r="A168" s="2" t="s">
        <v>251</v>
      </c>
      <c r="B168" s="6" t="s">
        <v>235</v>
      </c>
      <c r="C168" s="6" t="s">
        <v>35</v>
      </c>
      <c r="D168" s="6" t="s">
        <v>194</v>
      </c>
      <c r="E168" s="2">
        <v>1200</v>
      </c>
      <c r="F168" s="2" t="s">
        <v>243</v>
      </c>
      <c r="G168" s="2">
        <v>322.88249000000002</v>
      </c>
      <c r="H168" s="2" t="s">
        <v>246</v>
      </c>
      <c r="I168" s="2" t="s">
        <v>169</v>
      </c>
      <c r="J168" s="2" t="s">
        <v>169</v>
      </c>
      <c r="K168" s="2">
        <v>0.11</v>
      </c>
      <c r="L168" s="2">
        <v>0</v>
      </c>
      <c r="M168" s="2">
        <v>100</v>
      </c>
      <c r="N168" s="2">
        <v>100</v>
      </c>
      <c r="O168" s="2">
        <v>2.1174400000000002</v>
      </c>
      <c r="P168" s="2">
        <v>0.26355899999999999</v>
      </c>
      <c r="Q168" s="2">
        <v>50512</v>
      </c>
      <c r="R168" s="2">
        <v>7599</v>
      </c>
      <c r="S168" s="2">
        <v>380</v>
      </c>
      <c r="T168" s="2">
        <v>49</v>
      </c>
      <c r="U168" s="2" t="s">
        <v>246</v>
      </c>
    </row>
    <row r="169" spans="1:21" x14ac:dyDescent="0.2">
      <c r="A169" s="2" t="s">
        <v>251</v>
      </c>
      <c r="B169" s="6" t="s">
        <v>235</v>
      </c>
      <c r="C169" s="6" t="s">
        <v>35</v>
      </c>
      <c r="D169" s="6" t="s">
        <v>201</v>
      </c>
      <c r="E169" s="2">
        <v>400</v>
      </c>
      <c r="F169" s="2" t="s">
        <v>243</v>
      </c>
      <c r="G169" s="2">
        <v>314.59975400000002</v>
      </c>
      <c r="H169" s="2" t="s">
        <v>246</v>
      </c>
      <c r="I169" s="2" t="s">
        <v>169</v>
      </c>
      <c r="J169" s="2" t="s">
        <v>169</v>
      </c>
      <c r="K169" s="2">
        <v>0.04</v>
      </c>
      <c r="L169" s="2">
        <v>0.08</v>
      </c>
      <c r="M169" s="2">
        <v>100</v>
      </c>
      <c r="N169" s="2">
        <v>100</v>
      </c>
      <c r="O169" s="2">
        <v>2.4120430000000002</v>
      </c>
      <c r="P169" s="2">
        <v>0.264316</v>
      </c>
      <c r="Q169" s="2">
        <v>51066</v>
      </c>
      <c r="R169" s="2">
        <v>6943</v>
      </c>
      <c r="S169" s="2">
        <v>474</v>
      </c>
      <c r="T169" s="2">
        <v>57</v>
      </c>
      <c r="U169" s="2" t="s">
        <v>246</v>
      </c>
    </row>
    <row r="170" spans="1:21" x14ac:dyDescent="0.2">
      <c r="A170" s="2" t="s">
        <v>251</v>
      </c>
      <c r="B170" s="6" t="s">
        <v>235</v>
      </c>
      <c r="C170" s="6" t="s">
        <v>35</v>
      </c>
      <c r="D170" s="6" t="s">
        <v>196</v>
      </c>
      <c r="E170" s="2">
        <v>64</v>
      </c>
      <c r="F170" s="2" t="s">
        <v>243</v>
      </c>
      <c r="G170" s="2">
        <v>404.74418400000002</v>
      </c>
      <c r="H170" s="2" t="s">
        <v>246</v>
      </c>
      <c r="I170" s="2" t="s">
        <v>169</v>
      </c>
      <c r="J170" s="2" t="s">
        <v>169</v>
      </c>
      <c r="K170" s="2">
        <v>0.54</v>
      </c>
      <c r="L170" s="2">
        <v>0.11</v>
      </c>
      <c r="M170" s="2">
        <v>100</v>
      </c>
      <c r="N170" s="2">
        <v>100</v>
      </c>
      <c r="O170" s="2">
        <v>3.2471329999999998</v>
      </c>
      <c r="P170" s="2">
        <v>0.31868400000000002</v>
      </c>
      <c r="Q170" s="2">
        <v>50660</v>
      </c>
      <c r="R170" s="2">
        <v>7244</v>
      </c>
      <c r="S170" s="2">
        <v>565</v>
      </c>
      <c r="T170" s="2">
        <v>71</v>
      </c>
      <c r="U170" s="2" t="s">
        <v>246</v>
      </c>
    </row>
    <row r="171" spans="1:21" x14ac:dyDescent="0.2">
      <c r="A171" s="2" t="s">
        <v>251</v>
      </c>
      <c r="B171" s="6" t="s">
        <v>235</v>
      </c>
      <c r="C171" s="6" t="s">
        <v>35</v>
      </c>
      <c r="D171" s="6" t="s">
        <v>195</v>
      </c>
      <c r="E171" s="2">
        <v>300</v>
      </c>
      <c r="F171" s="2" t="s">
        <v>243</v>
      </c>
      <c r="G171" s="2">
        <v>308.69675999999998</v>
      </c>
      <c r="H171" s="2" t="s">
        <v>246</v>
      </c>
      <c r="I171" s="2" t="s">
        <v>169</v>
      </c>
      <c r="J171" s="2" t="s">
        <v>169</v>
      </c>
      <c r="K171" s="2">
        <v>0.43</v>
      </c>
      <c r="L171" s="2">
        <v>0.04</v>
      </c>
      <c r="M171" s="2">
        <v>100</v>
      </c>
      <c r="N171" s="2">
        <v>100</v>
      </c>
      <c r="O171" s="2">
        <v>2.4124759999999998</v>
      </c>
      <c r="P171" s="2">
        <v>0.25075199999999997</v>
      </c>
      <c r="Q171" s="2">
        <v>49414</v>
      </c>
      <c r="R171" s="2">
        <v>8781</v>
      </c>
      <c r="S171" s="2">
        <v>311</v>
      </c>
      <c r="T171" s="2">
        <v>34</v>
      </c>
      <c r="U171" s="2" t="s">
        <v>246</v>
      </c>
    </row>
    <row r="172" spans="1:21" x14ac:dyDescent="0.2">
      <c r="A172" s="2" t="s">
        <v>251</v>
      </c>
      <c r="B172" s="6" t="s">
        <v>235</v>
      </c>
      <c r="C172" s="6" t="s">
        <v>35</v>
      </c>
      <c r="D172" s="6" t="s">
        <v>199</v>
      </c>
      <c r="E172" s="2">
        <v>2500</v>
      </c>
      <c r="F172" s="2" t="s">
        <v>243</v>
      </c>
      <c r="G172" s="2">
        <v>334.03880199999998</v>
      </c>
      <c r="H172" s="2" t="s">
        <v>246</v>
      </c>
      <c r="I172" s="2" t="s">
        <v>169</v>
      </c>
      <c r="J172" s="2" t="s">
        <v>169</v>
      </c>
      <c r="K172" s="2">
        <v>0.11</v>
      </c>
      <c r="L172" s="2">
        <v>7.0000000000000007E-2</v>
      </c>
      <c r="M172" s="2">
        <v>100</v>
      </c>
      <c r="N172" s="2">
        <v>100</v>
      </c>
      <c r="O172" s="2">
        <v>2.2933270000000001</v>
      </c>
      <c r="P172" s="2">
        <v>0.26388400000000001</v>
      </c>
      <c r="Q172" s="2">
        <v>49276</v>
      </c>
      <c r="R172" s="2">
        <v>8927</v>
      </c>
      <c r="S172" s="2">
        <v>297</v>
      </c>
      <c r="T172" s="2">
        <v>40</v>
      </c>
      <c r="U172" s="2" t="s">
        <v>246</v>
      </c>
    </row>
    <row r="173" spans="1:21" x14ac:dyDescent="0.2">
      <c r="A173" s="2" t="s">
        <v>251</v>
      </c>
      <c r="B173" s="6" t="s">
        <v>235</v>
      </c>
      <c r="C173" s="6" t="s">
        <v>35</v>
      </c>
      <c r="D173" s="6" t="s">
        <v>198</v>
      </c>
      <c r="E173" s="2">
        <v>400</v>
      </c>
      <c r="F173" s="2" t="s">
        <v>243</v>
      </c>
      <c r="G173" s="2">
        <v>321.97051299999998</v>
      </c>
      <c r="H173" s="2" t="s">
        <v>246</v>
      </c>
      <c r="I173" s="2" t="s">
        <v>169</v>
      </c>
      <c r="J173" s="2" t="s">
        <v>169</v>
      </c>
      <c r="K173" s="2">
        <v>0.03</v>
      </c>
      <c r="L173" s="2">
        <v>7.0000000000000007E-2</v>
      </c>
      <c r="M173" s="2">
        <v>100</v>
      </c>
      <c r="N173" s="2">
        <v>100</v>
      </c>
      <c r="O173" s="2">
        <v>2.7253280000000002</v>
      </c>
      <c r="P173" s="2">
        <v>0.272117</v>
      </c>
      <c r="Q173" s="2">
        <v>48892</v>
      </c>
      <c r="R173" s="2">
        <v>9186</v>
      </c>
      <c r="S173" s="2">
        <v>400</v>
      </c>
      <c r="T173" s="2">
        <v>62</v>
      </c>
      <c r="U173" s="2" t="s">
        <v>246</v>
      </c>
    </row>
    <row r="174" spans="1:21" x14ac:dyDescent="0.2">
      <c r="A174" s="2" t="s">
        <v>251</v>
      </c>
      <c r="B174" s="6" t="s">
        <v>235</v>
      </c>
      <c r="C174" s="6" t="s">
        <v>35</v>
      </c>
      <c r="D174" s="6" t="s">
        <v>200</v>
      </c>
      <c r="E174" s="2">
        <v>132</v>
      </c>
      <c r="F174" s="2" t="s">
        <v>243</v>
      </c>
      <c r="G174" s="2">
        <v>287.66182600000002</v>
      </c>
      <c r="H174" s="2" t="s">
        <v>246</v>
      </c>
      <c r="I174" s="2" t="s">
        <v>169</v>
      </c>
      <c r="J174" s="2" t="s">
        <v>169</v>
      </c>
      <c r="K174" s="2">
        <v>0.04</v>
      </c>
      <c r="L174" s="2">
        <v>0.04</v>
      </c>
      <c r="M174" s="2">
        <v>100</v>
      </c>
      <c r="N174" s="2">
        <v>100</v>
      </c>
      <c r="O174" s="2">
        <v>2.932979</v>
      </c>
      <c r="P174" s="2">
        <v>0.27541399999999999</v>
      </c>
      <c r="Q174" s="2">
        <v>48518</v>
      </c>
      <c r="R174" s="2">
        <v>9603</v>
      </c>
      <c r="S174" s="2">
        <v>365</v>
      </c>
      <c r="T174" s="2">
        <v>54</v>
      </c>
      <c r="U174" s="2" t="s">
        <v>246</v>
      </c>
    </row>
    <row r="175" spans="1:21" x14ac:dyDescent="0.2">
      <c r="A175" s="2" t="s">
        <v>251</v>
      </c>
      <c r="B175" s="6" t="s">
        <v>235</v>
      </c>
      <c r="C175" s="6" t="s">
        <v>234</v>
      </c>
      <c r="D175" s="6" t="s">
        <v>211</v>
      </c>
      <c r="E175" s="2">
        <v>133</v>
      </c>
      <c r="F175" s="2" t="s">
        <v>243</v>
      </c>
      <c r="G175" s="2">
        <v>290.29662500000001</v>
      </c>
      <c r="H175" s="2" t="s">
        <v>246</v>
      </c>
      <c r="I175" s="2" t="s">
        <v>169</v>
      </c>
      <c r="J175" s="2" t="s">
        <v>169</v>
      </c>
      <c r="K175" s="2">
        <v>0.82</v>
      </c>
      <c r="L175" s="2">
        <v>0</v>
      </c>
      <c r="M175" s="2" t="s">
        <v>169</v>
      </c>
      <c r="N175" s="2" t="s">
        <v>169</v>
      </c>
      <c r="O175" s="2">
        <v>3.592911</v>
      </c>
      <c r="P175" s="2">
        <v>0.31189800000000001</v>
      </c>
      <c r="Q175" s="2">
        <v>48662</v>
      </c>
      <c r="R175" s="2">
        <v>9309</v>
      </c>
      <c r="S175" s="2">
        <v>485</v>
      </c>
      <c r="T175" s="2">
        <v>84</v>
      </c>
      <c r="U175" s="2" t="s">
        <v>246</v>
      </c>
    </row>
    <row r="176" spans="1:21" x14ac:dyDescent="0.2">
      <c r="A176" s="2" t="s">
        <v>251</v>
      </c>
      <c r="B176" s="6" t="s">
        <v>235</v>
      </c>
      <c r="C176" s="6" t="s">
        <v>234</v>
      </c>
      <c r="D176" s="6" t="s">
        <v>207</v>
      </c>
      <c r="E176" s="2">
        <v>60</v>
      </c>
      <c r="F176" s="2" t="s">
        <v>243</v>
      </c>
      <c r="G176" s="2">
        <v>395.24257299999999</v>
      </c>
      <c r="H176" s="2" t="s">
        <v>246</v>
      </c>
      <c r="I176" s="2" t="s">
        <v>169</v>
      </c>
      <c r="J176" s="2" t="s">
        <v>169</v>
      </c>
      <c r="K176" s="2">
        <v>7.0000000000000007E-2</v>
      </c>
      <c r="L176" s="2">
        <v>0.04</v>
      </c>
      <c r="M176" s="2">
        <v>100</v>
      </c>
      <c r="N176" s="2">
        <v>100</v>
      </c>
      <c r="O176" s="2">
        <v>2.9670899999999998</v>
      </c>
      <c r="P176" s="2">
        <v>0.29722900000000002</v>
      </c>
      <c r="Q176" s="2">
        <v>48794</v>
      </c>
      <c r="R176" s="2">
        <v>9288</v>
      </c>
      <c r="S176" s="2">
        <v>398</v>
      </c>
      <c r="T176" s="2">
        <v>60</v>
      </c>
      <c r="U176" s="2" t="s">
        <v>246</v>
      </c>
    </row>
    <row r="177" spans="1:21" x14ac:dyDescent="0.2">
      <c r="A177" s="2" t="s">
        <v>251</v>
      </c>
      <c r="B177" s="6" t="s">
        <v>235</v>
      </c>
      <c r="C177" s="6" t="s">
        <v>234</v>
      </c>
      <c r="D177" s="6" t="s">
        <v>212</v>
      </c>
      <c r="E177" s="2">
        <v>107</v>
      </c>
      <c r="F177" s="2" t="s">
        <v>243</v>
      </c>
      <c r="G177" s="2">
        <v>420.10336699999999</v>
      </c>
      <c r="H177" s="2" t="s">
        <v>246</v>
      </c>
      <c r="I177" s="2" t="s">
        <v>169</v>
      </c>
      <c r="J177" s="2" t="s">
        <v>169</v>
      </c>
      <c r="K177" s="2">
        <v>7.0000000000000007E-2</v>
      </c>
      <c r="L177" s="2">
        <v>7.0000000000000007E-2</v>
      </c>
      <c r="M177" s="2" t="s">
        <v>169</v>
      </c>
      <c r="N177" s="2" t="s">
        <v>169</v>
      </c>
      <c r="O177" s="2">
        <v>3.4451520000000002</v>
      </c>
      <c r="P177" s="2">
        <v>0.29636099999999999</v>
      </c>
      <c r="Q177" s="2">
        <v>48526</v>
      </c>
      <c r="R177" s="2">
        <v>9526</v>
      </c>
      <c r="S177" s="2">
        <v>424</v>
      </c>
      <c r="T177" s="2">
        <v>64</v>
      </c>
      <c r="U177" s="2" t="s">
        <v>246</v>
      </c>
    </row>
    <row r="178" spans="1:21" x14ac:dyDescent="0.2">
      <c r="A178" s="2" t="s">
        <v>251</v>
      </c>
      <c r="B178" s="6" t="s">
        <v>235</v>
      </c>
      <c r="C178" s="6" t="s">
        <v>234</v>
      </c>
      <c r="D178" s="6" t="s">
        <v>205</v>
      </c>
      <c r="E178" s="2">
        <v>114</v>
      </c>
      <c r="F178" s="2" t="s">
        <v>243</v>
      </c>
      <c r="G178" s="2">
        <v>277.81697300000002</v>
      </c>
      <c r="H178" s="2" t="s">
        <v>246</v>
      </c>
      <c r="I178" s="2" t="s">
        <v>169</v>
      </c>
      <c r="J178" s="2" t="s">
        <v>169</v>
      </c>
      <c r="K178" s="2">
        <v>0.28000000000000003</v>
      </c>
      <c r="L178" s="2">
        <v>7.0000000000000007E-2</v>
      </c>
      <c r="M178" s="2">
        <v>100</v>
      </c>
      <c r="N178" s="2">
        <v>100</v>
      </c>
      <c r="O178" s="2">
        <v>3.1497229999999998</v>
      </c>
      <c r="P178" s="2">
        <v>0.31402600000000003</v>
      </c>
      <c r="Q178" s="2">
        <v>48566</v>
      </c>
      <c r="R178" s="2">
        <v>9523</v>
      </c>
      <c r="S178" s="2">
        <v>391</v>
      </c>
      <c r="T178" s="2">
        <v>60</v>
      </c>
      <c r="U178" s="2" t="s">
        <v>246</v>
      </c>
    </row>
    <row r="179" spans="1:21" x14ac:dyDescent="0.2">
      <c r="A179" s="2" t="s">
        <v>251</v>
      </c>
      <c r="B179" s="6" t="s">
        <v>235</v>
      </c>
      <c r="C179" s="6" t="s">
        <v>234</v>
      </c>
      <c r="D179" s="6" t="s">
        <v>206</v>
      </c>
      <c r="E179" s="2">
        <v>450</v>
      </c>
      <c r="F179" s="2" t="s">
        <v>243</v>
      </c>
      <c r="G179" s="2">
        <v>374.02003999999999</v>
      </c>
      <c r="H179" s="2" t="s">
        <v>246</v>
      </c>
      <c r="I179" s="2" t="s">
        <v>169</v>
      </c>
      <c r="J179" s="2" t="s">
        <v>169</v>
      </c>
      <c r="K179" s="2">
        <v>0.18</v>
      </c>
      <c r="L179" s="2">
        <v>0.04</v>
      </c>
      <c r="M179" s="2">
        <v>100</v>
      </c>
      <c r="N179" s="2">
        <v>100</v>
      </c>
      <c r="O179" s="2">
        <v>2.680898</v>
      </c>
      <c r="P179" s="2">
        <v>0.27729599999999999</v>
      </c>
      <c r="Q179" s="2">
        <v>49052</v>
      </c>
      <c r="R179" s="2">
        <v>9128</v>
      </c>
      <c r="S179" s="2">
        <v>319</v>
      </c>
      <c r="T179" s="2">
        <v>41</v>
      </c>
      <c r="U179" s="2" t="s">
        <v>246</v>
      </c>
    </row>
    <row r="180" spans="1:21" x14ac:dyDescent="0.2">
      <c r="A180" s="2" t="s">
        <v>251</v>
      </c>
      <c r="B180" s="6" t="s">
        <v>235</v>
      </c>
      <c r="C180" s="6" t="s">
        <v>234</v>
      </c>
      <c r="D180" s="6" t="s">
        <v>208</v>
      </c>
      <c r="E180" s="2">
        <v>500</v>
      </c>
      <c r="F180" s="2" t="s">
        <v>243</v>
      </c>
      <c r="G180" s="2">
        <v>471.65401000000003</v>
      </c>
      <c r="H180" s="2" t="s">
        <v>246</v>
      </c>
      <c r="I180" s="2" t="s">
        <v>169</v>
      </c>
      <c r="J180" s="2" t="s">
        <v>169</v>
      </c>
      <c r="K180" s="2">
        <v>0</v>
      </c>
      <c r="L180" s="2">
        <v>7.0000000000000007E-2</v>
      </c>
      <c r="M180" s="2">
        <v>100</v>
      </c>
      <c r="N180" s="2">
        <v>100</v>
      </c>
      <c r="O180" s="2">
        <v>1.9435</v>
      </c>
      <c r="P180" s="2">
        <v>0.243586</v>
      </c>
      <c r="Q180" s="2">
        <v>49972</v>
      </c>
      <c r="R180" s="2">
        <v>8259</v>
      </c>
      <c r="S180" s="2">
        <v>278</v>
      </c>
      <c r="T180" s="2">
        <v>31</v>
      </c>
      <c r="U180" s="2" t="s">
        <v>246</v>
      </c>
    </row>
    <row r="181" spans="1:21" x14ac:dyDescent="0.2">
      <c r="A181" s="2" t="s">
        <v>251</v>
      </c>
      <c r="B181" s="6" t="s">
        <v>235</v>
      </c>
      <c r="C181" s="6" t="s">
        <v>234</v>
      </c>
      <c r="D181" s="6" t="s">
        <v>210</v>
      </c>
      <c r="E181" s="2">
        <v>1200</v>
      </c>
      <c r="F181" s="2" t="s">
        <v>243</v>
      </c>
      <c r="G181" s="2">
        <v>267.630359</v>
      </c>
      <c r="H181" s="2" t="s">
        <v>246</v>
      </c>
      <c r="I181" s="2" t="s">
        <v>169</v>
      </c>
      <c r="J181" s="2" t="s">
        <v>169</v>
      </c>
      <c r="K181" s="2">
        <v>0.39</v>
      </c>
      <c r="L181" s="2">
        <v>0</v>
      </c>
      <c r="M181" s="2" t="s">
        <v>169</v>
      </c>
      <c r="N181" s="2" t="s">
        <v>169</v>
      </c>
      <c r="O181" s="2">
        <v>2.0816020000000002</v>
      </c>
      <c r="P181" s="2">
        <v>0.29459800000000003</v>
      </c>
      <c r="Q181" s="2">
        <v>50354</v>
      </c>
      <c r="R181" s="2">
        <v>7902</v>
      </c>
      <c r="S181" s="2">
        <v>250</v>
      </c>
      <c r="T181" s="2">
        <v>34</v>
      </c>
      <c r="U181" s="2" t="s">
        <v>246</v>
      </c>
    </row>
    <row r="182" spans="1:21" x14ac:dyDescent="0.2">
      <c r="A182" s="2" t="s">
        <v>251</v>
      </c>
      <c r="B182" s="6" t="s">
        <v>235</v>
      </c>
      <c r="C182" s="6" t="s">
        <v>234</v>
      </c>
      <c r="D182" s="6" t="s">
        <v>209</v>
      </c>
      <c r="E182" s="2">
        <v>1200</v>
      </c>
      <c r="F182" s="2" t="s">
        <v>243</v>
      </c>
      <c r="G182" s="2">
        <v>317.51395500000001</v>
      </c>
      <c r="H182" s="2" t="s">
        <v>246</v>
      </c>
      <c r="I182" s="2" t="s">
        <v>169</v>
      </c>
      <c r="J182" s="2" t="s">
        <v>169</v>
      </c>
      <c r="K182" s="2">
        <v>0.11</v>
      </c>
      <c r="L182" s="2">
        <v>0</v>
      </c>
      <c r="M182" s="2">
        <v>100</v>
      </c>
      <c r="N182" s="2">
        <v>100</v>
      </c>
      <c r="O182" s="2">
        <v>2.7525759999999999</v>
      </c>
      <c r="P182" s="2">
        <v>0.32113799999999998</v>
      </c>
      <c r="Q182" s="2">
        <v>49265</v>
      </c>
      <c r="R182" s="2">
        <v>8956</v>
      </c>
      <c r="S182" s="2">
        <v>273</v>
      </c>
      <c r="T182" s="2">
        <v>46</v>
      </c>
      <c r="U182" s="2" t="s">
        <v>246</v>
      </c>
    </row>
    <row r="183" spans="1:21" x14ac:dyDescent="0.2">
      <c r="A183" s="2" t="s">
        <v>251</v>
      </c>
      <c r="B183" s="6" t="s">
        <v>236</v>
      </c>
      <c r="C183" s="6" t="s">
        <v>35</v>
      </c>
      <c r="D183" s="6" t="s">
        <v>204</v>
      </c>
      <c r="E183" s="2">
        <v>800</v>
      </c>
      <c r="F183" s="2" t="s">
        <v>243</v>
      </c>
      <c r="G183" s="2">
        <v>662.19275100000004</v>
      </c>
      <c r="H183" s="2" t="s">
        <v>246</v>
      </c>
      <c r="I183" s="2">
        <v>79.266015999999993</v>
      </c>
      <c r="J183" s="2" t="s">
        <v>246</v>
      </c>
      <c r="K183" s="2">
        <v>7.0000000000000007E-2</v>
      </c>
      <c r="L183" s="2">
        <v>0</v>
      </c>
      <c r="M183" s="2">
        <v>94.3</v>
      </c>
      <c r="N183" s="2">
        <v>94.3</v>
      </c>
      <c r="O183" s="2">
        <v>4.5981519999999998</v>
      </c>
      <c r="P183" s="2">
        <v>0.293466</v>
      </c>
      <c r="Q183" s="2">
        <v>48185</v>
      </c>
      <c r="R183" s="2">
        <v>9604</v>
      </c>
      <c r="S183" s="2">
        <v>615</v>
      </c>
      <c r="T183" s="2">
        <v>136</v>
      </c>
      <c r="U183" s="2" t="s">
        <v>246</v>
      </c>
    </row>
    <row r="184" spans="1:21" x14ac:dyDescent="0.2">
      <c r="A184" s="2" t="s">
        <v>251</v>
      </c>
      <c r="B184" s="6" t="s">
        <v>236</v>
      </c>
      <c r="C184" s="6" t="s">
        <v>35</v>
      </c>
      <c r="D184" s="6" t="s">
        <v>202</v>
      </c>
      <c r="E184" s="2">
        <v>71</v>
      </c>
      <c r="F184" s="2" t="s">
        <v>243</v>
      </c>
      <c r="G184" s="2">
        <v>640.72766100000001</v>
      </c>
      <c r="H184" s="2" t="s">
        <v>246</v>
      </c>
      <c r="I184" s="2">
        <v>84.558155999999997</v>
      </c>
      <c r="J184" s="2" t="s">
        <v>246</v>
      </c>
      <c r="K184" s="2">
        <v>7.0000000000000007E-2</v>
      </c>
      <c r="L184" s="2">
        <v>0</v>
      </c>
      <c r="M184" s="2">
        <v>95.6</v>
      </c>
      <c r="N184" s="2">
        <v>97.7</v>
      </c>
      <c r="O184" s="2">
        <v>5.5893230000000003</v>
      </c>
      <c r="P184" s="2">
        <v>0.28698200000000001</v>
      </c>
      <c r="Q184" s="2">
        <v>47374</v>
      </c>
      <c r="R184" s="2">
        <v>10289</v>
      </c>
      <c r="S184" s="2">
        <v>713</v>
      </c>
      <c r="T184" s="2">
        <v>164</v>
      </c>
      <c r="U184" s="2" t="s">
        <v>246</v>
      </c>
    </row>
    <row r="185" spans="1:21" x14ac:dyDescent="0.2">
      <c r="A185" s="2" t="s">
        <v>251</v>
      </c>
      <c r="B185" s="6" t="s">
        <v>236</v>
      </c>
      <c r="C185" s="6" t="s">
        <v>35</v>
      </c>
      <c r="D185" s="6" t="s">
        <v>203</v>
      </c>
      <c r="E185" s="2">
        <v>32</v>
      </c>
      <c r="F185" s="2" t="s">
        <v>243</v>
      </c>
      <c r="G185" s="2">
        <v>654.81976099999997</v>
      </c>
      <c r="H185" s="2" t="s">
        <v>246</v>
      </c>
      <c r="I185" s="2" t="s">
        <v>169</v>
      </c>
      <c r="J185" s="2" t="s">
        <v>169</v>
      </c>
      <c r="K185" s="2">
        <v>0.03</v>
      </c>
      <c r="L185" s="2">
        <v>0</v>
      </c>
      <c r="M185" s="2">
        <v>100</v>
      </c>
      <c r="N185" s="2">
        <v>100</v>
      </c>
      <c r="O185" s="2">
        <v>4.5477460000000001</v>
      </c>
      <c r="P185" s="2">
        <v>0.29862499999999997</v>
      </c>
      <c r="Q185" s="2">
        <v>47868</v>
      </c>
      <c r="R185" s="2">
        <v>9925</v>
      </c>
      <c r="S185" s="2">
        <v>644</v>
      </c>
      <c r="T185" s="2">
        <v>103</v>
      </c>
      <c r="U185" s="2" t="s">
        <v>246</v>
      </c>
    </row>
  </sheetData>
  <mergeCells count="5">
    <mergeCell ref="O2:U2"/>
    <mergeCell ref="G2:H2"/>
    <mergeCell ref="I2:J2"/>
    <mergeCell ref="A2:F2"/>
    <mergeCell ref="K2:N2"/>
  </mergeCells>
  <phoneticPr fontId="5" type="noConversion"/>
  <conditionalFormatting sqref="D128:D1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vendran, Delahny</dc:creator>
  <cp:lastModifiedBy>Deivendran, Delahny</cp:lastModifiedBy>
  <dcterms:created xsi:type="dcterms:W3CDTF">2024-01-18T21:59:51Z</dcterms:created>
  <dcterms:modified xsi:type="dcterms:W3CDTF">2024-05-16T00:26:03Z</dcterms:modified>
</cp:coreProperties>
</file>